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8_{7491D718-5C05-47E1-8E23-E2914A6C0F91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正式实验" sheetId="3" r:id="rId1"/>
  </sheets>
  <definedNames>
    <definedName name="_xlnm._FilterDatabase" localSheetId="0" hidden="1">正式实验!$K$1:$K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R31" i="3" l="1"/>
  <c r="DM29" i="3"/>
  <c r="DN29" i="3" s="1"/>
  <c r="DO29" i="3"/>
  <c r="DM30" i="3"/>
  <c r="DN30" i="3" s="1"/>
  <c r="DO30" i="3"/>
  <c r="DM31" i="3"/>
  <c r="DN31" i="3" s="1"/>
  <c r="DO31" i="3"/>
  <c r="DE31" i="3"/>
  <c r="CZ30" i="3"/>
  <c r="DA30" i="3" s="1"/>
  <c r="DB30" i="3"/>
  <c r="CZ31" i="3"/>
  <c r="DA31" i="3" s="1"/>
  <c r="DB31" i="3"/>
  <c r="CR31" i="3"/>
  <c r="CM31" i="3"/>
  <c r="CN31" i="3" s="1"/>
  <c r="CO31" i="3"/>
  <c r="CE31" i="3"/>
  <c r="BZ30" i="3"/>
  <c r="CA30" i="3" s="1"/>
  <c r="CB30" i="3"/>
  <c r="BZ31" i="3"/>
  <c r="CA31" i="3"/>
  <c r="CB31" i="3"/>
  <c r="BR31" i="3"/>
  <c r="BM31" i="3"/>
  <c r="BN31" i="3" s="1"/>
  <c r="BO31" i="3"/>
  <c r="BE31" i="3"/>
  <c r="AZ30" i="3"/>
  <c r="BA30" i="3" s="1"/>
  <c r="BB30" i="3"/>
  <c r="AZ31" i="3"/>
  <c r="BA31" i="3" s="1"/>
  <c r="BB31" i="3"/>
  <c r="AR31" i="3"/>
  <c r="AE31" i="3"/>
  <c r="R31" i="3"/>
  <c r="DZ14" i="3"/>
  <c r="EA14" i="3" s="1"/>
  <c r="EB14" i="3"/>
  <c r="DZ15" i="3"/>
  <c r="EA15" i="3" s="1"/>
  <c r="EB15" i="3"/>
  <c r="DZ16" i="3"/>
  <c r="EA16" i="3" s="1"/>
  <c r="EB16" i="3"/>
  <c r="DZ17" i="3"/>
  <c r="EA17" i="3" s="1"/>
  <c r="EB17" i="3"/>
  <c r="DZ18" i="3"/>
  <c r="EA18" i="3" s="1"/>
  <c r="EB18" i="3"/>
  <c r="DZ19" i="3"/>
  <c r="EA19" i="3" s="1"/>
  <c r="EB19" i="3"/>
  <c r="DZ20" i="3"/>
  <c r="EA20" i="3"/>
  <c r="EB20" i="3"/>
  <c r="DZ21" i="3"/>
  <c r="EA21" i="3" s="1"/>
  <c r="EB21" i="3"/>
  <c r="DZ22" i="3"/>
  <c r="EA22" i="3" s="1"/>
  <c r="EB22" i="3"/>
  <c r="DZ23" i="3"/>
  <c r="EA23" i="3" s="1"/>
  <c r="EB23" i="3"/>
  <c r="DZ24" i="3"/>
  <c r="EA24" i="3"/>
  <c r="EB24" i="3"/>
  <c r="DR23" i="3"/>
  <c r="DE23" i="3"/>
  <c r="DZ27" i="3"/>
  <c r="EA27" i="3" s="1"/>
  <c r="EB27" i="3"/>
  <c r="DZ28" i="3"/>
  <c r="EA28" i="3"/>
  <c r="EB28" i="3"/>
  <c r="DZ29" i="3"/>
  <c r="EA29" i="3"/>
  <c r="EB29" i="3"/>
  <c r="DZ30" i="3"/>
  <c r="EA30" i="3"/>
  <c r="EB30" i="3"/>
  <c r="DZ31" i="3"/>
  <c r="EA31" i="3" s="1"/>
  <c r="EB31" i="3"/>
  <c r="DR30" i="3"/>
  <c r="DM27" i="3"/>
  <c r="DN27" i="3"/>
  <c r="DO27" i="3"/>
  <c r="DM28" i="3"/>
  <c r="DN28" i="3" s="1"/>
  <c r="DO28" i="3"/>
  <c r="DE30" i="3"/>
  <c r="CZ27" i="3"/>
  <c r="DA27" i="3" s="1"/>
  <c r="DB27" i="3"/>
  <c r="CZ28" i="3"/>
  <c r="DA28" i="3" s="1"/>
  <c r="DB28" i="3"/>
  <c r="CZ29" i="3"/>
  <c r="DA29" i="3"/>
  <c r="DB29" i="3"/>
  <c r="CR30" i="3"/>
  <c r="CM27" i="3"/>
  <c r="CN27" i="3" s="1"/>
  <c r="CO27" i="3"/>
  <c r="CM28" i="3"/>
  <c r="CN28" i="3" s="1"/>
  <c r="CO28" i="3"/>
  <c r="CM29" i="3"/>
  <c r="CN29" i="3"/>
  <c r="CO29" i="3"/>
  <c r="CM30" i="3"/>
  <c r="CN30" i="3" s="1"/>
  <c r="CO30" i="3"/>
  <c r="CE30" i="3"/>
  <c r="BZ27" i="3"/>
  <c r="CA27" i="3" s="1"/>
  <c r="CB27" i="3"/>
  <c r="BZ28" i="3"/>
  <c r="CA28" i="3" s="1"/>
  <c r="CB28" i="3"/>
  <c r="BZ29" i="3"/>
  <c r="CA29" i="3" s="1"/>
  <c r="CB29" i="3"/>
  <c r="BR30" i="3"/>
  <c r="BM27" i="3"/>
  <c r="BN27" i="3" s="1"/>
  <c r="BO27" i="3"/>
  <c r="BM28" i="3"/>
  <c r="BN28" i="3"/>
  <c r="BO28" i="3"/>
  <c r="BM29" i="3"/>
  <c r="BN29" i="3" s="1"/>
  <c r="BO29" i="3"/>
  <c r="BM30" i="3"/>
  <c r="BN30" i="3" s="1"/>
  <c r="BO30" i="3"/>
  <c r="BE30" i="3"/>
  <c r="AZ27" i="3"/>
  <c r="BA27" i="3" s="1"/>
  <c r="BB27" i="3"/>
  <c r="AZ28" i="3"/>
  <c r="BA28" i="3" s="1"/>
  <c r="BB28" i="3"/>
  <c r="AZ29" i="3"/>
  <c r="BA29" i="3"/>
  <c r="BB29" i="3"/>
  <c r="AR30" i="3"/>
  <c r="AM27" i="3"/>
  <c r="AN27" i="3" s="1"/>
  <c r="AO27" i="3"/>
  <c r="AM28" i="3"/>
  <c r="AN28" i="3" s="1"/>
  <c r="AO28" i="3"/>
  <c r="AM29" i="3"/>
  <c r="AN29" i="3" s="1"/>
  <c r="AO29" i="3"/>
  <c r="AM30" i="3"/>
  <c r="AN30" i="3" s="1"/>
  <c r="AO30" i="3"/>
  <c r="AM31" i="3"/>
  <c r="AN31" i="3" s="1"/>
  <c r="AO31" i="3"/>
  <c r="AE30" i="3"/>
  <c r="R30" i="3"/>
  <c r="DZ25" i="3"/>
  <c r="EA25" i="3"/>
  <c r="EB25" i="3"/>
  <c r="DZ26" i="3"/>
  <c r="EA26" i="3"/>
  <c r="EB26" i="3"/>
  <c r="DR26" i="3"/>
  <c r="DM14" i="3"/>
  <c r="DN14" i="3" s="1"/>
  <c r="DO14" i="3"/>
  <c r="DM15" i="3"/>
  <c r="DN15" i="3" s="1"/>
  <c r="DO15" i="3"/>
  <c r="DM16" i="3"/>
  <c r="DN16" i="3"/>
  <c r="DO16" i="3"/>
  <c r="DM17" i="3"/>
  <c r="DN17" i="3" s="1"/>
  <c r="DO17" i="3"/>
  <c r="DM18" i="3"/>
  <c r="DN18" i="3" s="1"/>
  <c r="DO18" i="3"/>
  <c r="DM19" i="3"/>
  <c r="DN19" i="3" s="1"/>
  <c r="DO19" i="3"/>
  <c r="DM20" i="3"/>
  <c r="DN20" i="3" s="1"/>
  <c r="DO20" i="3"/>
  <c r="DM21" i="3"/>
  <c r="DN21" i="3" s="1"/>
  <c r="DO21" i="3"/>
  <c r="DM22" i="3"/>
  <c r="DN22" i="3"/>
  <c r="DO22" i="3"/>
  <c r="DM23" i="3"/>
  <c r="DN23" i="3" s="1"/>
  <c r="DO23" i="3"/>
  <c r="DM24" i="3"/>
  <c r="DN24" i="3" s="1"/>
  <c r="DO24" i="3"/>
  <c r="DM25" i="3"/>
  <c r="DN25" i="3"/>
  <c r="DO25" i="3"/>
  <c r="DM26" i="3"/>
  <c r="DN26" i="3" s="1"/>
  <c r="DO26" i="3"/>
  <c r="DE26" i="3"/>
  <c r="CZ14" i="3"/>
  <c r="DA14" i="3" s="1"/>
  <c r="DB14" i="3"/>
  <c r="CZ15" i="3"/>
  <c r="DA15" i="3" s="1"/>
  <c r="DB15" i="3"/>
  <c r="CZ16" i="3"/>
  <c r="DA16" i="3" s="1"/>
  <c r="DB16" i="3"/>
  <c r="CZ17" i="3"/>
  <c r="DA17" i="3" s="1"/>
  <c r="DB17" i="3"/>
  <c r="CZ18" i="3"/>
  <c r="DA18" i="3" s="1"/>
  <c r="DB18" i="3"/>
  <c r="CZ19" i="3"/>
  <c r="DA19" i="3" s="1"/>
  <c r="DB19" i="3"/>
  <c r="CZ20" i="3"/>
  <c r="DA20" i="3"/>
  <c r="DB20" i="3"/>
  <c r="CZ21" i="3"/>
  <c r="DA21" i="3"/>
  <c r="DB21" i="3"/>
  <c r="CZ22" i="3"/>
  <c r="DA22" i="3" s="1"/>
  <c r="DB22" i="3"/>
  <c r="CZ23" i="3"/>
  <c r="DA23" i="3" s="1"/>
  <c r="DB23" i="3"/>
  <c r="CZ24" i="3"/>
  <c r="DA24" i="3"/>
  <c r="DB24" i="3"/>
  <c r="CZ25" i="3"/>
  <c r="DA25" i="3" s="1"/>
  <c r="DB25" i="3"/>
  <c r="CZ26" i="3"/>
  <c r="DA26" i="3" s="1"/>
  <c r="DB26" i="3"/>
  <c r="CR26" i="3"/>
  <c r="CM13" i="3"/>
  <c r="CN13" i="3" s="1"/>
  <c r="CO13" i="3"/>
  <c r="CM14" i="3"/>
  <c r="CN14" i="3" s="1"/>
  <c r="CO14" i="3"/>
  <c r="CM15" i="3"/>
  <c r="CN15" i="3" s="1"/>
  <c r="CO15" i="3"/>
  <c r="CM16" i="3"/>
  <c r="CN16" i="3"/>
  <c r="CO16" i="3"/>
  <c r="CM17" i="3"/>
  <c r="CN17" i="3" s="1"/>
  <c r="CO17" i="3"/>
  <c r="CM18" i="3"/>
  <c r="CN18" i="3" s="1"/>
  <c r="CO18" i="3"/>
  <c r="CM19" i="3"/>
  <c r="CN19" i="3" s="1"/>
  <c r="CO19" i="3"/>
  <c r="CM20" i="3"/>
  <c r="CN20" i="3"/>
  <c r="CO20" i="3"/>
  <c r="CM21" i="3"/>
  <c r="CN21" i="3" s="1"/>
  <c r="CO21" i="3"/>
  <c r="CM22" i="3"/>
  <c r="CN22" i="3" s="1"/>
  <c r="CO22" i="3"/>
  <c r="CM23" i="3"/>
  <c r="CN23" i="3"/>
  <c r="CO23" i="3"/>
  <c r="CM24" i="3"/>
  <c r="CN24" i="3" s="1"/>
  <c r="CO24" i="3"/>
  <c r="CM25" i="3"/>
  <c r="CN25" i="3" s="1"/>
  <c r="CO25" i="3"/>
  <c r="CM26" i="3"/>
  <c r="CN26" i="3" s="1"/>
  <c r="CO26" i="3"/>
  <c r="CE26" i="3"/>
  <c r="BZ13" i="3"/>
  <c r="CA13" i="3" s="1"/>
  <c r="CB13" i="3"/>
  <c r="BZ14" i="3"/>
  <c r="CA14" i="3" s="1"/>
  <c r="CB14" i="3"/>
  <c r="BZ15" i="3"/>
  <c r="CA15" i="3"/>
  <c r="CB15" i="3"/>
  <c r="BZ16" i="3"/>
  <c r="CA16" i="3" s="1"/>
  <c r="CB16" i="3"/>
  <c r="BZ17" i="3"/>
  <c r="CA17" i="3" s="1"/>
  <c r="CB17" i="3"/>
  <c r="BZ18" i="3"/>
  <c r="CA18" i="3" s="1"/>
  <c r="CB18" i="3"/>
  <c r="BZ19" i="3"/>
  <c r="CA19" i="3"/>
  <c r="CB19" i="3"/>
  <c r="BZ20" i="3"/>
  <c r="CA20" i="3" s="1"/>
  <c r="CB20" i="3"/>
  <c r="BZ21" i="3"/>
  <c r="CA21" i="3" s="1"/>
  <c r="CB21" i="3"/>
  <c r="BZ22" i="3"/>
  <c r="CA22" i="3" s="1"/>
  <c r="CB22" i="3"/>
  <c r="BZ23" i="3"/>
  <c r="CA23" i="3" s="1"/>
  <c r="CB23" i="3"/>
  <c r="BZ24" i="3"/>
  <c r="CA24" i="3" s="1"/>
  <c r="CB24" i="3"/>
  <c r="BZ25" i="3"/>
  <c r="CA25" i="3"/>
  <c r="CB25" i="3"/>
  <c r="BZ26" i="3"/>
  <c r="CA26" i="3" s="1"/>
  <c r="CB26" i="3"/>
  <c r="BR26" i="3"/>
  <c r="BM14" i="3"/>
  <c r="BN14" i="3" s="1"/>
  <c r="BO14" i="3"/>
  <c r="BM15" i="3"/>
  <c r="BN15" i="3" s="1"/>
  <c r="BO15" i="3"/>
  <c r="BM16" i="3"/>
  <c r="BN16" i="3" s="1"/>
  <c r="BO16" i="3"/>
  <c r="BM17" i="3"/>
  <c r="BN17" i="3" s="1"/>
  <c r="BO17" i="3"/>
  <c r="BM18" i="3"/>
  <c r="BN18" i="3" s="1"/>
  <c r="BO18" i="3"/>
  <c r="BM19" i="3"/>
  <c r="BN19" i="3" s="1"/>
  <c r="BO19" i="3"/>
  <c r="BM20" i="3"/>
  <c r="BN20" i="3" s="1"/>
  <c r="BO20" i="3"/>
  <c r="BM21" i="3"/>
  <c r="BN21" i="3" s="1"/>
  <c r="BO21" i="3"/>
  <c r="BM22" i="3"/>
  <c r="BN22" i="3" s="1"/>
  <c r="BO22" i="3"/>
  <c r="BM23" i="3"/>
  <c r="BN23" i="3" s="1"/>
  <c r="BO23" i="3"/>
  <c r="BM24" i="3"/>
  <c r="BN24" i="3"/>
  <c r="BO24" i="3"/>
  <c r="BM25" i="3"/>
  <c r="BN25" i="3" s="1"/>
  <c r="BO25" i="3"/>
  <c r="BM26" i="3"/>
  <c r="BN26" i="3" s="1"/>
  <c r="BO26" i="3"/>
  <c r="BE26" i="3"/>
  <c r="AZ14" i="3"/>
  <c r="BA14" i="3" s="1"/>
  <c r="BB14" i="3"/>
  <c r="AZ15" i="3"/>
  <c r="BA15" i="3" s="1"/>
  <c r="BB15" i="3"/>
  <c r="AZ16" i="3"/>
  <c r="BA16" i="3" s="1"/>
  <c r="BB16" i="3"/>
  <c r="AZ17" i="3"/>
  <c r="BA17" i="3" s="1"/>
  <c r="BB17" i="3"/>
  <c r="AZ18" i="3"/>
  <c r="BA18" i="3" s="1"/>
  <c r="BB18" i="3"/>
  <c r="AZ19" i="3"/>
  <c r="BA19" i="3" s="1"/>
  <c r="BB19" i="3"/>
  <c r="AZ20" i="3"/>
  <c r="BA20" i="3"/>
  <c r="BB20" i="3"/>
  <c r="AZ21" i="3"/>
  <c r="BA21" i="3"/>
  <c r="BB21" i="3"/>
  <c r="AZ22" i="3"/>
  <c r="BA22" i="3" s="1"/>
  <c r="BB22" i="3"/>
  <c r="AZ23" i="3"/>
  <c r="BA23" i="3" s="1"/>
  <c r="BB23" i="3"/>
  <c r="AZ24" i="3"/>
  <c r="BA24" i="3" s="1"/>
  <c r="BB24" i="3"/>
  <c r="AZ25" i="3"/>
  <c r="BA25" i="3" s="1"/>
  <c r="BB25" i="3"/>
  <c r="AZ26" i="3"/>
  <c r="BA26" i="3" s="1"/>
  <c r="BB26" i="3"/>
  <c r="AR26" i="3"/>
  <c r="AM14" i="3"/>
  <c r="AN14" i="3" s="1"/>
  <c r="AO14" i="3"/>
  <c r="AM15" i="3"/>
  <c r="AN15" i="3" s="1"/>
  <c r="AO15" i="3"/>
  <c r="AM16" i="3"/>
  <c r="AN16" i="3"/>
  <c r="AO16" i="3"/>
  <c r="AM17" i="3"/>
  <c r="AN17" i="3" s="1"/>
  <c r="AO17" i="3"/>
  <c r="AM18" i="3"/>
  <c r="AN18" i="3"/>
  <c r="AO18" i="3"/>
  <c r="AM19" i="3"/>
  <c r="AN19" i="3" s="1"/>
  <c r="AO19" i="3"/>
  <c r="AM20" i="3"/>
  <c r="AN20" i="3" s="1"/>
  <c r="AO20" i="3"/>
  <c r="AM21" i="3"/>
  <c r="AN21" i="3"/>
  <c r="AO21" i="3"/>
  <c r="AM22" i="3"/>
  <c r="AN22" i="3"/>
  <c r="AO22" i="3"/>
  <c r="AM23" i="3"/>
  <c r="AN23" i="3" s="1"/>
  <c r="AO23" i="3"/>
  <c r="AM24" i="3"/>
  <c r="AN24" i="3"/>
  <c r="AO24" i="3"/>
  <c r="AM25" i="3"/>
  <c r="AN25" i="3"/>
  <c r="AO25" i="3"/>
  <c r="AM26" i="3"/>
  <c r="AN26" i="3" s="1"/>
  <c r="AO26" i="3"/>
  <c r="AE26" i="3"/>
  <c r="R26" i="3"/>
  <c r="DR19" i="3"/>
  <c r="DE19" i="3"/>
  <c r="CR19" i="3"/>
  <c r="CE19" i="3"/>
  <c r="BR19" i="3"/>
  <c r="BE19" i="3"/>
  <c r="AR19" i="3"/>
  <c r="AE19" i="3"/>
  <c r="R19" i="3"/>
  <c r="DR17" i="3"/>
  <c r="DR16" i="3"/>
  <c r="DE17" i="3"/>
  <c r="DE16" i="3"/>
  <c r="CR17" i="3"/>
  <c r="CR16" i="3"/>
  <c r="CE16" i="3"/>
  <c r="BR16" i="3"/>
  <c r="BE16" i="3"/>
  <c r="AR16" i="3"/>
  <c r="AE16" i="3"/>
  <c r="R17" i="3"/>
  <c r="R16" i="3"/>
  <c r="DZ13" i="3"/>
  <c r="EA13" i="3" s="1"/>
  <c r="EB13" i="3"/>
  <c r="DE13" i="3"/>
  <c r="DM13" i="3"/>
  <c r="DN13" i="3" s="1"/>
  <c r="DO13" i="3"/>
  <c r="CZ13" i="3"/>
  <c r="DA13" i="3" s="1"/>
  <c r="DB13" i="3"/>
  <c r="BM13" i="3"/>
  <c r="BN13" i="3" s="1"/>
  <c r="BO13" i="3"/>
  <c r="AZ13" i="3"/>
  <c r="BA13" i="3"/>
  <c r="BB13" i="3"/>
  <c r="AM13" i="3"/>
  <c r="AN13" i="3" s="1"/>
  <c r="AO13" i="3"/>
  <c r="R14" i="3"/>
  <c r="DZ4" i="3"/>
  <c r="EA4" i="3" s="1"/>
  <c r="EB4" i="3"/>
  <c r="DZ5" i="3"/>
  <c r="EA5" i="3" s="1"/>
  <c r="EB5" i="3"/>
  <c r="DZ6" i="3"/>
  <c r="EA6" i="3" s="1"/>
  <c r="EB6" i="3"/>
  <c r="DZ7" i="3"/>
  <c r="EA7" i="3" s="1"/>
  <c r="EB7" i="3"/>
  <c r="DZ8" i="3"/>
  <c r="EA8" i="3" s="1"/>
  <c r="EB8" i="3"/>
  <c r="DZ9" i="3"/>
  <c r="EA9" i="3" s="1"/>
  <c r="EB9" i="3"/>
  <c r="DZ10" i="3"/>
  <c r="EA10" i="3"/>
  <c r="EB10" i="3"/>
  <c r="DZ11" i="3"/>
  <c r="EA11" i="3" s="1"/>
  <c r="EB11" i="3"/>
  <c r="DZ12" i="3"/>
  <c r="EA12" i="3"/>
  <c r="EB12" i="3"/>
  <c r="DR11" i="3"/>
  <c r="DM4" i="3"/>
  <c r="DN4" i="3" s="1"/>
  <c r="DO4" i="3"/>
  <c r="DM5" i="3"/>
  <c r="DN5" i="3" s="1"/>
  <c r="DO5" i="3"/>
  <c r="DM6" i="3"/>
  <c r="DN6" i="3"/>
  <c r="DO6" i="3"/>
  <c r="DM7" i="3"/>
  <c r="DN7" i="3" s="1"/>
  <c r="DO7" i="3"/>
  <c r="DM8" i="3"/>
  <c r="DN8" i="3" s="1"/>
  <c r="DO8" i="3"/>
  <c r="DM9" i="3"/>
  <c r="DN9" i="3" s="1"/>
  <c r="DO9" i="3"/>
  <c r="DM10" i="3"/>
  <c r="DN10" i="3" s="1"/>
  <c r="DO10" i="3"/>
  <c r="DM11" i="3"/>
  <c r="DN11" i="3" s="1"/>
  <c r="DO11" i="3"/>
  <c r="DM12" i="3"/>
  <c r="DN12" i="3"/>
  <c r="DO12" i="3"/>
  <c r="DE12" i="3"/>
  <c r="DE11" i="3"/>
  <c r="CZ4" i="3"/>
  <c r="DA4" i="3" s="1"/>
  <c r="DB4" i="3"/>
  <c r="CZ5" i="3"/>
  <c r="DA5" i="3" s="1"/>
  <c r="DB5" i="3"/>
  <c r="CZ6" i="3"/>
  <c r="DA6" i="3"/>
  <c r="DB6" i="3"/>
  <c r="CZ7" i="3"/>
  <c r="DA7" i="3"/>
  <c r="DB7" i="3"/>
  <c r="CZ8" i="3"/>
  <c r="DA8" i="3" s="1"/>
  <c r="DB8" i="3"/>
  <c r="CZ9" i="3"/>
  <c r="DA9" i="3" s="1"/>
  <c r="DB9" i="3"/>
  <c r="CZ10" i="3"/>
  <c r="DA10" i="3" s="1"/>
  <c r="DB10" i="3"/>
  <c r="CZ11" i="3"/>
  <c r="DA11" i="3" s="1"/>
  <c r="DB11" i="3"/>
  <c r="CZ12" i="3"/>
  <c r="DA12" i="3" s="1"/>
  <c r="DB12" i="3"/>
  <c r="CR11" i="3"/>
  <c r="CM4" i="3"/>
  <c r="CN4" i="3" s="1"/>
  <c r="CO4" i="3"/>
  <c r="CM5" i="3"/>
  <c r="CN5" i="3" s="1"/>
  <c r="CO5" i="3"/>
  <c r="CM6" i="3"/>
  <c r="CN6" i="3"/>
  <c r="CO6" i="3"/>
  <c r="CM7" i="3"/>
  <c r="CN7" i="3" s="1"/>
  <c r="CO7" i="3"/>
  <c r="CM8" i="3"/>
  <c r="CN8" i="3" s="1"/>
  <c r="CO8" i="3"/>
  <c r="CM9" i="3"/>
  <c r="CN9" i="3" s="1"/>
  <c r="CO9" i="3"/>
  <c r="CM10" i="3"/>
  <c r="CN10" i="3" s="1"/>
  <c r="CO10" i="3"/>
  <c r="CM11" i="3"/>
  <c r="CN11" i="3" s="1"/>
  <c r="CO11" i="3"/>
  <c r="CM12" i="3"/>
  <c r="CN12" i="3"/>
  <c r="CO12" i="3"/>
  <c r="CE11" i="3"/>
  <c r="BZ4" i="3"/>
  <c r="CA4" i="3"/>
  <c r="CB4" i="3"/>
  <c r="BZ5" i="3"/>
  <c r="CA5" i="3" s="1"/>
  <c r="CB5" i="3"/>
  <c r="BZ6" i="3"/>
  <c r="CA6" i="3"/>
  <c r="CB6" i="3"/>
  <c r="BZ7" i="3"/>
  <c r="CA7" i="3"/>
  <c r="CB7" i="3"/>
  <c r="BZ8" i="3"/>
  <c r="CA8" i="3" s="1"/>
  <c r="CB8" i="3"/>
  <c r="BZ9" i="3"/>
  <c r="CA9" i="3" s="1"/>
  <c r="CB9" i="3"/>
  <c r="BZ10" i="3"/>
  <c r="CA10" i="3"/>
  <c r="CB10" i="3"/>
  <c r="BZ11" i="3"/>
  <c r="CA11" i="3" s="1"/>
  <c r="CB11" i="3"/>
  <c r="BZ12" i="3"/>
  <c r="CA12" i="3" s="1"/>
  <c r="CB12" i="3"/>
  <c r="BR11" i="3"/>
  <c r="BM4" i="3"/>
  <c r="BN4" i="3" s="1"/>
  <c r="BO4" i="3"/>
  <c r="BM5" i="3"/>
  <c r="BN5" i="3" s="1"/>
  <c r="BO5" i="3"/>
  <c r="BM6" i="3"/>
  <c r="BN6" i="3" s="1"/>
  <c r="BO6" i="3"/>
  <c r="BM7" i="3"/>
  <c r="BN7" i="3"/>
  <c r="BO7" i="3"/>
  <c r="BM8" i="3"/>
  <c r="BN8" i="3" s="1"/>
  <c r="BO8" i="3"/>
  <c r="BM9" i="3"/>
  <c r="BN9" i="3" s="1"/>
  <c r="BO9" i="3"/>
  <c r="BM10" i="3"/>
  <c r="BN10" i="3"/>
  <c r="BO10" i="3"/>
  <c r="BM11" i="3"/>
  <c r="BN11" i="3" s="1"/>
  <c r="BO11" i="3"/>
  <c r="BM12" i="3"/>
  <c r="BN12" i="3" s="1"/>
  <c r="BO12" i="3"/>
  <c r="BE11" i="3"/>
  <c r="AZ4" i="3"/>
  <c r="BA4" i="3" s="1"/>
  <c r="BB4" i="3"/>
  <c r="AZ5" i="3"/>
  <c r="BA5" i="3" s="1"/>
  <c r="BB5" i="3"/>
  <c r="AZ6" i="3"/>
  <c r="BA6" i="3" s="1"/>
  <c r="BB6" i="3"/>
  <c r="AZ7" i="3"/>
  <c r="BA7" i="3" s="1"/>
  <c r="BB7" i="3"/>
  <c r="AZ8" i="3"/>
  <c r="BA8" i="3" s="1"/>
  <c r="BB8" i="3"/>
  <c r="AZ9" i="3"/>
  <c r="BA9" i="3" s="1"/>
  <c r="BB9" i="3"/>
  <c r="AZ10" i="3"/>
  <c r="BA10" i="3"/>
  <c r="BB10" i="3"/>
  <c r="AZ11" i="3"/>
  <c r="BA11" i="3"/>
  <c r="BB11" i="3"/>
  <c r="AZ12" i="3"/>
  <c r="BA12" i="3" s="1"/>
  <c r="BB12" i="3"/>
  <c r="AR11" i="3"/>
  <c r="AM4" i="3"/>
  <c r="AN4" i="3" s="1"/>
  <c r="AO4" i="3"/>
  <c r="AM5" i="3"/>
  <c r="AN5" i="3" s="1"/>
  <c r="AO5" i="3"/>
  <c r="AM6" i="3"/>
  <c r="AN6" i="3" s="1"/>
  <c r="AO6" i="3"/>
  <c r="AM7" i="3"/>
  <c r="AN7" i="3" s="1"/>
  <c r="AO7" i="3"/>
  <c r="AM8" i="3"/>
  <c r="AN8" i="3"/>
  <c r="AO8" i="3"/>
  <c r="AM9" i="3"/>
  <c r="AN9" i="3" s="1"/>
  <c r="AO9" i="3"/>
  <c r="AM10" i="3"/>
  <c r="AN10" i="3"/>
  <c r="AO10" i="3"/>
  <c r="AM11" i="3"/>
  <c r="AN11" i="3" s="1"/>
  <c r="AO11" i="3"/>
  <c r="AM12" i="3"/>
  <c r="AN12" i="3" s="1"/>
  <c r="AO12" i="3"/>
  <c r="AE12" i="3"/>
  <c r="AE4" i="3"/>
  <c r="AE5" i="3"/>
  <c r="AE6" i="3"/>
  <c r="AE7" i="3"/>
  <c r="AE8" i="3"/>
  <c r="AE9" i="3"/>
  <c r="AE10" i="3"/>
  <c r="AE11" i="3"/>
  <c r="AE3" i="3"/>
  <c r="R12" i="3"/>
  <c r="R4" i="3"/>
  <c r="R5" i="3"/>
  <c r="R6" i="3"/>
  <c r="R7" i="3"/>
  <c r="R8" i="3"/>
  <c r="R9" i="3"/>
  <c r="R10" i="3"/>
  <c r="R11" i="3"/>
  <c r="EB3" i="3"/>
  <c r="DZ3" i="3"/>
  <c r="EA3" i="3" s="1"/>
  <c r="DO3" i="3"/>
  <c r="DM3" i="3"/>
  <c r="DN3" i="3" s="1"/>
  <c r="DB3" i="3"/>
  <c r="DA3" i="3"/>
  <c r="CZ3" i="3"/>
  <c r="CO3" i="3"/>
  <c r="CM3" i="3"/>
  <c r="CN3" i="3" s="1"/>
  <c r="CB3" i="3"/>
  <c r="BZ3" i="3"/>
  <c r="CA3" i="3" s="1"/>
  <c r="BO3" i="3"/>
  <c r="BM3" i="3"/>
  <c r="BN3" i="3" s="1"/>
  <c r="BB3" i="3"/>
  <c r="BA3" i="3"/>
  <c r="AZ3" i="3"/>
  <c r="AO3" i="3"/>
  <c r="AM3" i="3"/>
  <c r="AN3" i="3" s="1"/>
  <c r="R3" i="3"/>
</calcChain>
</file>

<file path=xl/sharedStrings.xml><?xml version="1.0" encoding="utf-8"?>
<sst xmlns="http://schemas.openxmlformats.org/spreadsheetml/2006/main" count="248" uniqueCount="175">
  <si>
    <t>Masson</t>
    <phoneticPr fontId="2" type="noConversion"/>
  </si>
  <si>
    <t>1~2</t>
  </si>
  <si>
    <t>0~1</t>
  </si>
  <si>
    <t>3~4</t>
  </si>
  <si>
    <t>T1-20min</t>
  </si>
  <si>
    <t>T1-25min</t>
  </si>
  <si>
    <t>T1-30min</t>
  </si>
  <si>
    <t>T1-40min</t>
  </si>
  <si>
    <t>T1-50min</t>
  </si>
  <si>
    <t>T1-60min</t>
  </si>
  <si>
    <t>HE</t>
    <phoneticPr fontId="2" type="noConversion"/>
  </si>
  <si>
    <t>Sirius</t>
    <phoneticPr fontId="2" type="noConversion"/>
  </si>
  <si>
    <t>Col-1</t>
    <phoneticPr fontId="2" type="noConversion"/>
  </si>
  <si>
    <t>0~+</t>
  </si>
  <si>
    <t>+++</t>
  </si>
  <si>
    <t>+~++</t>
  </si>
  <si>
    <t>++</t>
  </si>
  <si>
    <t>+</t>
  </si>
  <si>
    <t>++~+++</t>
  </si>
  <si>
    <t>normalized MT ratio</t>
    <phoneticPr fontId="2" type="noConversion"/>
  </si>
  <si>
    <t>Inflammatory score</t>
  </si>
  <si>
    <t xml:space="preserve"> Fibrotic score</t>
  </si>
  <si>
    <t>Moderate-severe inflammation</t>
  </si>
  <si>
    <t>Moderate-severe fibrosis</t>
  </si>
  <si>
    <t>Group</t>
    <phoneticPr fontId="2" type="noConversion"/>
  </si>
  <si>
    <t>T1-pre</t>
    <phoneticPr fontId="2" type="noConversion"/>
  </si>
  <si>
    <t>T1-10min</t>
    <phoneticPr fontId="2" type="noConversion"/>
  </si>
  <si>
    <t>rrT1-10min</t>
    <phoneticPr fontId="2" type="noConversion"/>
  </si>
  <si>
    <t>rrT1-15min</t>
    <phoneticPr fontId="2" type="noConversion"/>
  </si>
  <si>
    <t>rrT1-20min</t>
    <phoneticPr fontId="2" type="noConversion"/>
  </si>
  <si>
    <t>rrT1-25min</t>
    <phoneticPr fontId="2" type="noConversion"/>
  </si>
  <si>
    <t>rrT1-30min</t>
    <phoneticPr fontId="2" type="noConversion"/>
  </si>
  <si>
    <t>rrT1-40min</t>
    <phoneticPr fontId="2" type="noConversion"/>
  </si>
  <si>
    <t>rrT1-50min</t>
    <phoneticPr fontId="2" type="noConversion"/>
  </si>
  <si>
    <t>rrT1-60min</t>
    <phoneticPr fontId="2" type="noConversion"/>
  </si>
  <si>
    <t>CPA</t>
    <phoneticPr fontId="2" type="noConversion"/>
  </si>
  <si>
    <t>R1-pre</t>
    <phoneticPr fontId="2" type="noConversion"/>
  </si>
  <si>
    <t>R1-10min</t>
    <phoneticPr fontId="2" type="noConversion"/>
  </si>
  <si>
    <t>T1-15min</t>
    <phoneticPr fontId="2" type="noConversion"/>
  </si>
  <si>
    <t>R1-15min</t>
    <phoneticPr fontId="2" type="noConversion"/>
  </si>
  <si>
    <t>CNR-60min</t>
    <phoneticPr fontId="2" type="noConversion"/>
  </si>
  <si>
    <t>SNR-60min</t>
    <phoneticPr fontId="2" type="noConversion"/>
  </si>
  <si>
    <t>SI-60min</t>
    <phoneticPr fontId="2" type="noConversion"/>
  </si>
  <si>
    <t>CNR-50min</t>
    <phoneticPr fontId="2" type="noConversion"/>
  </si>
  <si>
    <t>SNR-50min</t>
    <phoneticPr fontId="2" type="noConversion"/>
  </si>
  <si>
    <t>SI-50min</t>
    <phoneticPr fontId="2" type="noConversion"/>
  </si>
  <si>
    <t>CNR-40min</t>
    <phoneticPr fontId="2" type="noConversion"/>
  </si>
  <si>
    <t>SNR-40min</t>
    <phoneticPr fontId="2" type="noConversion"/>
  </si>
  <si>
    <t>SI-40min</t>
    <phoneticPr fontId="2" type="noConversion"/>
  </si>
  <si>
    <r>
      <rPr>
        <b/>
        <sz val="12"/>
        <color rgb="FFFF0000"/>
        <rFont val="宋体"/>
        <family val="3"/>
        <charset val="134"/>
      </rPr>
      <t>相对强化率</t>
    </r>
    <r>
      <rPr>
        <b/>
        <sz val="12"/>
        <color rgb="FFFF0000"/>
        <rFont val="Times New Roman"/>
        <family val="1"/>
      </rPr>
      <t>-30min</t>
    </r>
    <phoneticPr fontId="2" type="noConversion"/>
  </si>
  <si>
    <t>CNR-30min</t>
    <phoneticPr fontId="2" type="noConversion"/>
  </si>
  <si>
    <t>SNR-30min</t>
    <phoneticPr fontId="2" type="noConversion"/>
  </si>
  <si>
    <t>SI-30min</t>
    <phoneticPr fontId="2" type="noConversion"/>
  </si>
  <si>
    <r>
      <rPr>
        <b/>
        <sz val="12"/>
        <color rgb="FFFF0000"/>
        <rFont val="宋体"/>
        <family val="3"/>
        <charset val="134"/>
      </rPr>
      <t>相对强化率</t>
    </r>
    <r>
      <rPr>
        <b/>
        <sz val="12"/>
        <color rgb="FFFF0000"/>
        <rFont val="Times New Roman"/>
        <family val="1"/>
      </rPr>
      <t>-25min</t>
    </r>
    <phoneticPr fontId="2" type="noConversion"/>
  </si>
  <si>
    <r>
      <rPr>
        <b/>
        <sz val="12"/>
        <color rgb="FFFF0000"/>
        <rFont val="宋体"/>
        <family val="3"/>
        <charset val="134"/>
      </rPr>
      <t>强化率</t>
    </r>
    <r>
      <rPr>
        <b/>
        <sz val="12"/>
        <color rgb="FFFF0000"/>
        <rFont val="Times New Roman"/>
        <family val="1"/>
      </rPr>
      <t>-25min</t>
    </r>
    <phoneticPr fontId="2" type="noConversion"/>
  </si>
  <si>
    <t>CNR-25min</t>
    <phoneticPr fontId="2" type="noConversion"/>
  </si>
  <si>
    <t>SNR-25min</t>
    <phoneticPr fontId="2" type="noConversion"/>
  </si>
  <si>
    <t>SI-25min</t>
    <phoneticPr fontId="2" type="noConversion"/>
  </si>
  <si>
    <t>CNR-20min</t>
    <phoneticPr fontId="2" type="noConversion"/>
  </si>
  <si>
    <t>SNR-20min</t>
    <phoneticPr fontId="2" type="noConversion"/>
  </si>
  <si>
    <t>SI-20min</t>
    <phoneticPr fontId="2" type="noConversion"/>
  </si>
  <si>
    <t>CNR-15min</t>
    <phoneticPr fontId="2" type="noConversion"/>
  </si>
  <si>
    <t>SNR-15min</t>
    <phoneticPr fontId="2" type="noConversion"/>
  </si>
  <si>
    <t>SI-15min</t>
    <phoneticPr fontId="2" type="noConversion"/>
  </si>
  <si>
    <t>SNR-10min</t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SI-5min</t>
    </r>
    <phoneticPr fontId="2" type="noConversion"/>
  </si>
  <si>
    <r>
      <rPr>
        <b/>
        <sz val="12"/>
        <color rgb="FFFF0000"/>
        <rFont val="宋体"/>
        <family val="3"/>
        <charset val="134"/>
      </rPr>
      <t>强化率</t>
    </r>
    <r>
      <rPr>
        <b/>
        <sz val="12"/>
        <color rgb="FFFF0000"/>
        <rFont val="Times New Roman"/>
        <family val="1"/>
      </rPr>
      <t>-5min</t>
    </r>
    <phoneticPr fontId="2" type="noConversion"/>
  </si>
  <si>
    <t>CNR-5min</t>
    <phoneticPr fontId="2" type="noConversion"/>
  </si>
  <si>
    <t>SNR-5min</t>
    <phoneticPr fontId="2" type="noConversion"/>
  </si>
  <si>
    <t>SI-5min</t>
    <phoneticPr fontId="2" type="noConversion"/>
  </si>
  <si>
    <t>CNR-pre</t>
    <phoneticPr fontId="2" type="noConversion"/>
  </si>
  <si>
    <t>SNR-pre</t>
    <phoneticPr fontId="2" type="noConversion"/>
  </si>
  <si>
    <t>SI-pre</t>
    <phoneticPr fontId="2" type="noConversion"/>
  </si>
  <si>
    <t>SI-10min</t>
    <phoneticPr fontId="2" type="noConversion"/>
  </si>
  <si>
    <r>
      <rPr>
        <b/>
        <sz val="12"/>
        <color theme="1"/>
        <rFont val="宋体"/>
        <family val="3"/>
        <charset val="134"/>
      </rPr>
      <t>标本编号</t>
    </r>
    <phoneticPr fontId="2" type="noConversion"/>
  </si>
  <si>
    <r>
      <rPr>
        <b/>
        <sz val="12"/>
        <color theme="1"/>
        <rFont val="宋体"/>
        <family val="1"/>
        <charset val="134"/>
      </rPr>
      <t>序号</t>
    </r>
    <phoneticPr fontId="2" type="noConversion"/>
  </si>
  <si>
    <r>
      <rPr>
        <b/>
        <sz val="12"/>
        <color theme="1"/>
        <rFont val="宋体"/>
        <family val="3"/>
        <charset val="134"/>
      </rPr>
      <t>注射剂量</t>
    </r>
    <r>
      <rPr>
        <b/>
        <sz val="12"/>
        <color theme="1"/>
        <rFont val="Times New Roman"/>
        <family val="1"/>
      </rPr>
      <t>/ μmol/kg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SNR-5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CNR-5min</t>
    </r>
    <phoneticPr fontId="2" type="noConversion"/>
  </si>
  <si>
    <r>
      <rPr>
        <b/>
        <sz val="12"/>
        <color rgb="FFFF0000"/>
        <rFont val="宋体"/>
        <family val="3"/>
        <charset val="134"/>
      </rPr>
      <t>强化率</t>
    </r>
    <r>
      <rPr>
        <b/>
        <sz val="12"/>
        <color rgb="FFFF0000"/>
        <rFont val="Times New Roman"/>
        <family val="1"/>
      </rPr>
      <t>-1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SI-10min</t>
    </r>
    <phoneticPr fontId="2" type="noConversion"/>
  </si>
  <si>
    <r>
      <rPr>
        <b/>
        <sz val="12"/>
        <color rgb="FFFF0000"/>
        <rFont val="宋体"/>
        <family val="3"/>
        <charset val="134"/>
      </rPr>
      <t>强化率</t>
    </r>
    <r>
      <rPr>
        <b/>
        <sz val="12"/>
        <color rgb="FFFF0000"/>
        <rFont val="Times New Roman"/>
        <family val="1"/>
      </rPr>
      <t>-15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T1-15min</t>
    </r>
    <phoneticPr fontId="2" type="noConversion"/>
  </si>
  <si>
    <r>
      <rPr>
        <b/>
        <sz val="12"/>
        <color rgb="FFFF0000"/>
        <rFont val="宋体"/>
        <family val="3"/>
        <charset val="134"/>
      </rPr>
      <t>强化率</t>
    </r>
    <r>
      <rPr>
        <b/>
        <sz val="12"/>
        <color rgb="FFFF0000"/>
        <rFont val="Times New Roman"/>
        <family val="1"/>
      </rPr>
      <t>-2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I-2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T1-2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SI-3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NR-3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NR-3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SI-4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NR-40min</t>
    </r>
    <phoneticPr fontId="2" type="noConversion"/>
  </si>
  <si>
    <r>
      <rPr>
        <b/>
        <sz val="12"/>
        <color rgb="FFFF0000"/>
        <rFont val="宋体"/>
        <family val="3"/>
        <charset val="134"/>
      </rPr>
      <t>相对强化率</t>
    </r>
    <r>
      <rPr>
        <b/>
        <sz val="12"/>
        <color rgb="FFFF0000"/>
        <rFont val="Times New Roman"/>
        <family val="1"/>
      </rPr>
      <t>-50min</t>
    </r>
    <phoneticPr fontId="2" type="noConversion"/>
  </si>
  <si>
    <r>
      <rPr>
        <b/>
        <sz val="12"/>
        <color rgb="FFFF0000"/>
        <rFont val="宋体"/>
        <family val="3"/>
        <charset val="134"/>
      </rPr>
      <t>强化率</t>
    </r>
    <r>
      <rPr>
        <b/>
        <sz val="12"/>
        <color rgb="FFFF0000"/>
        <rFont val="Times New Roman"/>
        <family val="1"/>
      </rPr>
      <t>-6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SI-6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NR-6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T1-60min</t>
    </r>
    <phoneticPr fontId="2" type="noConversion"/>
  </si>
  <si>
    <r>
      <rPr>
        <b/>
        <sz val="12"/>
        <color theme="1"/>
        <rFont val="宋体"/>
        <family val="3"/>
        <charset val="134"/>
      </rPr>
      <t>肠壁厚度</t>
    </r>
    <r>
      <rPr>
        <b/>
        <sz val="12"/>
        <color theme="1"/>
        <rFont val="Times New Roman"/>
        <family val="1"/>
      </rPr>
      <t>/ mm</t>
    </r>
    <phoneticPr fontId="2" type="noConversion"/>
  </si>
  <si>
    <r>
      <rPr>
        <b/>
        <sz val="12"/>
        <color rgb="FFFF0000"/>
        <rFont val="宋体"/>
        <family val="3"/>
        <charset val="134"/>
      </rPr>
      <t>相对强化率</t>
    </r>
    <r>
      <rPr>
        <b/>
        <sz val="12"/>
        <color rgb="FFFF0000"/>
        <rFont val="Times New Roman"/>
        <family val="1"/>
      </rPr>
      <t>-5min</t>
    </r>
    <phoneticPr fontId="2" type="noConversion"/>
  </si>
  <si>
    <r>
      <rPr>
        <b/>
        <sz val="12"/>
        <color rgb="FFFF0000"/>
        <rFont val="宋体"/>
        <family val="3"/>
        <charset val="134"/>
      </rPr>
      <t>相对强化率</t>
    </r>
    <r>
      <rPr>
        <b/>
        <sz val="12"/>
        <color rgb="FFFF0000"/>
        <rFont val="Times New Roman"/>
        <family val="1"/>
      </rPr>
      <t>-1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NR-1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NR-1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T1-1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R1-10min</t>
    </r>
    <phoneticPr fontId="2" type="noConversion"/>
  </si>
  <si>
    <r>
      <rPr>
        <b/>
        <sz val="12"/>
        <color rgb="FFFF0000"/>
        <rFont val="宋体"/>
        <family val="3"/>
        <charset val="134"/>
      </rPr>
      <t>相对强化率</t>
    </r>
    <r>
      <rPr>
        <b/>
        <sz val="12"/>
        <color rgb="FFFF0000"/>
        <rFont val="Times New Roman"/>
        <family val="1"/>
      </rPr>
      <t>-15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I-15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NR-15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NR-15min</t>
    </r>
    <phoneticPr fontId="2" type="noConversion"/>
  </si>
  <si>
    <r>
      <rPr>
        <b/>
        <sz val="12"/>
        <color rgb="FFFF0000"/>
        <rFont val="宋体"/>
        <family val="3"/>
        <charset val="134"/>
      </rPr>
      <t>相对强化率</t>
    </r>
    <r>
      <rPr>
        <b/>
        <sz val="12"/>
        <color rgb="FFFF0000"/>
        <rFont val="Times New Roman"/>
        <family val="1"/>
      </rPr>
      <t>-2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NR-2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NR-2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I-25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NR-25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NR-25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T1-25min</t>
    </r>
    <phoneticPr fontId="2" type="noConversion"/>
  </si>
  <si>
    <r>
      <rPr>
        <b/>
        <sz val="12"/>
        <color rgb="FFFF0000"/>
        <rFont val="宋体"/>
        <family val="3"/>
        <charset val="134"/>
      </rPr>
      <t>强化率</t>
    </r>
    <r>
      <rPr>
        <b/>
        <sz val="12"/>
        <color rgb="FFFF0000"/>
        <rFont val="Times New Roman"/>
        <family val="1"/>
      </rPr>
      <t>-3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T1-30min</t>
    </r>
    <phoneticPr fontId="2" type="noConversion"/>
  </si>
  <si>
    <r>
      <rPr>
        <b/>
        <sz val="12"/>
        <color rgb="FFFF0000"/>
        <rFont val="宋体"/>
        <family val="3"/>
        <charset val="134"/>
      </rPr>
      <t>强化率</t>
    </r>
    <r>
      <rPr>
        <b/>
        <sz val="12"/>
        <color rgb="FFFF0000"/>
        <rFont val="Times New Roman"/>
        <family val="1"/>
      </rPr>
      <t>-40min</t>
    </r>
    <phoneticPr fontId="2" type="noConversion"/>
  </si>
  <si>
    <r>
      <rPr>
        <b/>
        <sz val="12"/>
        <color rgb="FFFF0000"/>
        <rFont val="宋体"/>
        <family val="3"/>
        <charset val="134"/>
      </rPr>
      <t>相对强化率</t>
    </r>
    <r>
      <rPr>
        <b/>
        <sz val="12"/>
        <color rgb="FFFF0000"/>
        <rFont val="Times New Roman"/>
        <family val="1"/>
      </rPr>
      <t>-4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NR-4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T1-40min</t>
    </r>
    <phoneticPr fontId="2" type="noConversion"/>
  </si>
  <si>
    <r>
      <rPr>
        <b/>
        <sz val="12"/>
        <color rgb="FFFF0000"/>
        <rFont val="宋体"/>
        <family val="3"/>
        <charset val="134"/>
      </rPr>
      <t>强化率</t>
    </r>
    <r>
      <rPr>
        <b/>
        <sz val="12"/>
        <color rgb="FFFF0000"/>
        <rFont val="Times New Roman"/>
        <family val="1"/>
      </rPr>
      <t>-5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SI-5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SNR-5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NR-50min</t>
    </r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T1-50min</t>
    </r>
    <phoneticPr fontId="2" type="noConversion"/>
  </si>
  <si>
    <r>
      <rPr>
        <b/>
        <sz val="12"/>
        <color rgb="FFFF0000"/>
        <rFont val="宋体"/>
        <family val="3"/>
        <charset val="134"/>
      </rPr>
      <t>相对强化率</t>
    </r>
    <r>
      <rPr>
        <b/>
        <sz val="12"/>
        <color rgb="FFFF0000"/>
        <rFont val="Times New Roman"/>
        <family val="1"/>
      </rPr>
      <t>-60min</t>
    </r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NR-60min</t>
    </r>
    <phoneticPr fontId="2" type="noConversion"/>
  </si>
  <si>
    <t>CNR-10min</t>
    <phoneticPr fontId="2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R1-15min</t>
    </r>
    <phoneticPr fontId="2" type="noConversion"/>
  </si>
  <si>
    <t>R1-20min</t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R1-20min</t>
    </r>
    <phoneticPr fontId="2" type="noConversion"/>
  </si>
  <si>
    <t>R1-25min</t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R1-25min</t>
    </r>
    <phoneticPr fontId="2" type="noConversion"/>
  </si>
  <si>
    <t>R1-30min</t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R1-30min</t>
    </r>
    <phoneticPr fontId="2" type="noConversion"/>
  </si>
  <si>
    <t>R1-40min</t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R1-40min</t>
    </r>
    <phoneticPr fontId="2" type="noConversion"/>
  </si>
  <si>
    <t>R1-50min</t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R1-50min</t>
    </r>
    <phoneticPr fontId="2" type="noConversion"/>
  </si>
  <si>
    <t>R1-60min</t>
    <phoneticPr fontId="2" type="noConversion"/>
  </si>
  <si>
    <r>
      <rPr>
        <b/>
        <sz val="12"/>
        <color rgb="FFFF0000"/>
        <rFont val="等线"/>
        <family val="3"/>
        <charset val="134"/>
      </rPr>
      <t>△</t>
    </r>
    <r>
      <rPr>
        <b/>
        <sz val="12"/>
        <color rgb="FFFF0000"/>
        <rFont val="Times New Roman"/>
        <family val="1"/>
      </rPr>
      <t>R1-60min</t>
    </r>
    <phoneticPr fontId="2" type="noConversion"/>
  </si>
  <si>
    <t>BX-SD22-217g（2）</t>
  </si>
  <si>
    <t>BX-SD25-224g（1）</t>
  </si>
  <si>
    <t>BX-SD25-224g（2）</t>
  </si>
  <si>
    <t>BX-SD31-239g（1）</t>
  </si>
  <si>
    <t>2~3</t>
  </si>
  <si>
    <t>BX-SD32-230g（1）</t>
  </si>
  <si>
    <t>BX-SD32-230g（2）</t>
  </si>
  <si>
    <t>BX-SD33-230g（1）</t>
  </si>
  <si>
    <t>BX-SD38-246g（1）</t>
  </si>
  <si>
    <t>BX-SD41-258g（1）</t>
  </si>
  <si>
    <t>BX-SD46-220g（1）</t>
  </si>
  <si>
    <t>BX-SD46-220g（2）</t>
  </si>
  <si>
    <t>BX-SD47-247g（2）</t>
  </si>
  <si>
    <t>BX-SD24-140g（1）</t>
  </si>
  <si>
    <t>BX-SD24-140g（2）</t>
  </si>
  <si>
    <t>BX-SD38-232g（1）</t>
  </si>
  <si>
    <t>BX-SD38-232g（2）</t>
  </si>
  <si>
    <t>BX-SD313-213g</t>
  </si>
  <si>
    <t>BX-YSY25(1)</t>
  </si>
  <si>
    <t>CG-SD31-223g（1）</t>
  </si>
  <si>
    <t>CG-SD34-233g（2）</t>
  </si>
  <si>
    <t>CG-SD31-229g（1）</t>
  </si>
  <si>
    <t>CG-SD31-229g（2）</t>
  </si>
  <si>
    <t>CG-SD33-186g（2）</t>
  </si>
  <si>
    <t>CG-SD34-225g（1）</t>
  </si>
  <si>
    <t>CG-SD34-225g（2）</t>
  </si>
  <si>
    <t>CGSD36-212g（1）</t>
  </si>
  <si>
    <t>CGSD36-212g（2）</t>
  </si>
  <si>
    <t>CG-SD514-232g (1)</t>
  </si>
  <si>
    <t>CG-SD514-232g (2)</t>
  </si>
  <si>
    <t>CG-SD511-242g (1)</t>
  </si>
  <si>
    <t>CG-SD511-242g (2)</t>
  </si>
  <si>
    <r>
      <t>CG-SD20-190g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1</t>
    </r>
    <r>
      <rPr>
        <sz val="11"/>
        <rFont val="宋体"/>
        <family val="3"/>
        <charset val="134"/>
      </rPr>
      <t>）</t>
    </r>
    <phoneticPr fontId="2" type="noConversion"/>
  </si>
  <si>
    <r>
      <t>CG-SD20-190g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2</t>
    </r>
    <r>
      <rPr>
        <sz val="11"/>
        <rFont val="宋体"/>
        <family val="3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);[Red]\(0.00\)"/>
    <numFmt numFmtId="177" formatCode="0.0_ "/>
    <numFmt numFmtId="178" formatCode="0_);[Red]\(0\)"/>
    <numFmt numFmtId="179" formatCode="0.00_ "/>
    <numFmt numFmtId="180" formatCode="0.0%"/>
    <numFmt numFmtId="181" formatCode="0.000000_);[Red]\(0.000000\)"/>
    <numFmt numFmtId="182" formatCode="0.000000_ "/>
  </numFmts>
  <fonts count="13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2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theme="1"/>
      <name val="宋体"/>
      <family val="1"/>
      <charset val="134"/>
    </font>
    <font>
      <b/>
      <sz val="12"/>
      <color rgb="FFFF0000"/>
      <name val="等线"/>
      <family val="3"/>
      <charset val="134"/>
    </font>
    <font>
      <sz val="11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49" fontId="4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177" fontId="4" fillId="3" borderId="2" xfId="0" applyNumberFormat="1" applyFont="1" applyFill="1" applyBorder="1" applyAlignment="1">
      <alignment horizontal="center" vertical="center"/>
    </xf>
    <xf numFmtId="49" fontId="4" fillId="3" borderId="3" xfId="0" applyNumberFormat="1" applyFont="1" applyFill="1" applyBorder="1" applyAlignment="1">
      <alignment horizontal="center" vertical="center"/>
    </xf>
    <xf numFmtId="49" fontId="8" fillId="3" borderId="3" xfId="0" applyNumberFormat="1" applyFont="1" applyFill="1" applyBorder="1" applyAlignment="1">
      <alignment horizontal="center" vertical="center"/>
    </xf>
    <xf numFmtId="49" fontId="8" fillId="3" borderId="4" xfId="0" applyNumberFormat="1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176" fontId="8" fillId="3" borderId="4" xfId="0" applyNumberFormat="1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176" fontId="8" fillId="3" borderId="3" xfId="0" applyNumberFormat="1" applyFont="1" applyFill="1" applyBorder="1" applyAlignment="1">
      <alignment horizontal="center" vertical="center"/>
    </xf>
    <xf numFmtId="178" fontId="8" fillId="3" borderId="4" xfId="0" applyNumberFormat="1" applyFont="1" applyFill="1" applyBorder="1" applyAlignment="1">
      <alignment horizontal="center" vertical="center"/>
    </xf>
    <xf numFmtId="178" fontId="8" fillId="3" borderId="3" xfId="0" applyNumberFormat="1" applyFont="1" applyFill="1" applyBorder="1" applyAlignment="1">
      <alignment horizontal="center" vertical="center"/>
    </xf>
    <xf numFmtId="177" fontId="4" fillId="3" borderId="4" xfId="0" applyNumberFormat="1" applyFont="1" applyFill="1" applyBorder="1" applyAlignment="1">
      <alignment horizontal="center" vertical="center"/>
    </xf>
    <xf numFmtId="177" fontId="8" fillId="3" borderId="4" xfId="0" applyNumberFormat="1" applyFont="1" applyFill="1" applyBorder="1" applyAlignment="1">
      <alignment horizontal="center" vertical="center"/>
    </xf>
    <xf numFmtId="177" fontId="4" fillId="3" borderId="4" xfId="0" quotePrefix="1" applyNumberFormat="1" applyFont="1" applyFill="1" applyBorder="1" applyAlignment="1">
      <alignment horizontal="center" vertical="center"/>
    </xf>
    <xf numFmtId="177" fontId="8" fillId="3" borderId="4" xfId="0" quotePrefix="1" applyNumberFormat="1" applyFont="1" applyFill="1" applyBorder="1" applyAlignment="1">
      <alignment horizontal="center" vertical="center"/>
    </xf>
    <xf numFmtId="177" fontId="4" fillId="4" borderId="2" xfId="0" applyNumberFormat="1" applyFont="1" applyFill="1" applyBorder="1" applyAlignment="1">
      <alignment horizontal="center" vertical="center"/>
    </xf>
    <xf numFmtId="177" fontId="4" fillId="4" borderId="3" xfId="0" applyNumberFormat="1" applyFont="1" applyFill="1" applyBorder="1" applyAlignment="1">
      <alignment horizontal="center" vertical="center"/>
    </xf>
    <xf numFmtId="177" fontId="4" fillId="4" borderId="4" xfId="0" applyNumberFormat="1" applyFont="1" applyFill="1" applyBorder="1" applyAlignment="1">
      <alignment horizontal="center" vertical="center"/>
    </xf>
    <xf numFmtId="177" fontId="8" fillId="4" borderId="4" xfId="0" applyNumberFormat="1" applyFont="1" applyFill="1" applyBorder="1" applyAlignment="1">
      <alignment horizontal="center" vertical="center"/>
    </xf>
    <xf numFmtId="179" fontId="7" fillId="0" borderId="0" xfId="0" applyNumberFormat="1" applyFont="1" applyAlignment="1">
      <alignment horizontal="center" vertical="center" wrapText="1"/>
    </xf>
    <xf numFmtId="49" fontId="8" fillId="4" borderId="3" xfId="0" applyNumberFormat="1" applyFont="1" applyFill="1" applyBorder="1" applyAlignment="1">
      <alignment horizontal="center" vertical="center"/>
    </xf>
    <xf numFmtId="177" fontId="5" fillId="4" borderId="2" xfId="0" applyNumberFormat="1" applyFont="1" applyFill="1" applyBorder="1" applyAlignment="1">
      <alignment horizontal="center" vertical="center"/>
    </xf>
    <xf numFmtId="177" fontId="8" fillId="4" borderId="3" xfId="0" applyNumberFormat="1" applyFont="1" applyFill="1" applyBorder="1" applyAlignment="1">
      <alignment horizontal="center" vertical="center"/>
    </xf>
    <xf numFmtId="49" fontId="6" fillId="2" borderId="5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49" fontId="1" fillId="2" borderId="5" xfId="0" applyNumberFormat="1" applyFont="1" applyFill="1" applyBorder="1" applyAlignment="1">
      <alignment horizontal="center" vertical="center" wrapText="1"/>
    </xf>
    <xf numFmtId="0" fontId="4" fillId="3" borderId="4" xfId="0" quotePrefix="1" applyFont="1" applyFill="1" applyBorder="1" applyAlignment="1">
      <alignment horizontal="center" vertical="center"/>
    </xf>
    <xf numFmtId="49" fontId="4" fillId="3" borderId="3" xfId="0" applyNumberFormat="1" applyFont="1" applyFill="1" applyBorder="1" applyAlignment="1">
      <alignment horizontal="center" vertical="center" wrapText="1"/>
    </xf>
    <xf numFmtId="49" fontId="4" fillId="3" borderId="4" xfId="0" applyNumberFormat="1" applyFont="1" applyFill="1" applyBorder="1" applyAlignment="1">
      <alignment horizontal="center" vertical="center" wrapText="1"/>
    </xf>
    <xf numFmtId="178" fontId="1" fillId="2" borderId="5" xfId="0" applyNumberFormat="1" applyFont="1" applyFill="1" applyBorder="1" applyAlignment="1">
      <alignment horizontal="center" vertical="center" wrapText="1"/>
    </xf>
    <xf numFmtId="178" fontId="4" fillId="3" borderId="4" xfId="0" applyNumberFormat="1" applyFont="1" applyFill="1" applyBorder="1" applyAlignment="1">
      <alignment horizontal="center" vertical="center"/>
    </xf>
    <xf numFmtId="178" fontId="4" fillId="3" borderId="2" xfId="0" applyNumberFormat="1" applyFont="1" applyFill="1" applyBorder="1" applyAlignment="1">
      <alignment horizontal="center" vertical="center"/>
    </xf>
    <xf numFmtId="178" fontId="4" fillId="4" borderId="3" xfId="0" applyNumberFormat="1" applyFont="1" applyFill="1" applyBorder="1" applyAlignment="1">
      <alignment horizontal="center" vertical="center"/>
    </xf>
    <xf numFmtId="178" fontId="8" fillId="4" borderId="3" xfId="0" applyNumberFormat="1" applyFont="1" applyFill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 wrapText="1"/>
    </xf>
    <xf numFmtId="0" fontId="4" fillId="3" borderId="2" xfId="0" applyNumberFormat="1" applyFont="1" applyFill="1" applyBorder="1" applyAlignment="1">
      <alignment horizontal="center" vertical="center"/>
    </xf>
    <xf numFmtId="0" fontId="8" fillId="3" borderId="4" xfId="0" applyNumberFormat="1" applyFont="1" applyFill="1" applyBorder="1" applyAlignment="1">
      <alignment horizontal="center" vertical="center"/>
    </xf>
    <xf numFmtId="0" fontId="4" fillId="3" borderId="4" xfId="0" applyNumberFormat="1" applyFont="1" applyFill="1" applyBorder="1" applyAlignment="1">
      <alignment horizontal="center" vertical="center" wrapText="1"/>
    </xf>
    <xf numFmtId="176" fontId="1" fillId="2" borderId="5" xfId="0" applyNumberFormat="1" applyFont="1" applyFill="1" applyBorder="1" applyAlignment="1">
      <alignment horizontal="center" vertical="center" wrapText="1"/>
    </xf>
    <xf numFmtId="176" fontId="4" fillId="3" borderId="4" xfId="0" applyNumberFormat="1" applyFont="1" applyFill="1" applyBorder="1" applyAlignment="1">
      <alignment horizontal="center" vertical="center"/>
    </xf>
    <xf numFmtId="177" fontId="5" fillId="3" borderId="4" xfId="0" applyNumberFormat="1" applyFont="1" applyFill="1" applyBorder="1" applyAlignment="1">
      <alignment horizontal="center" vertical="center"/>
    </xf>
    <xf numFmtId="177" fontId="5" fillId="3" borderId="4" xfId="0" quotePrefix="1" applyNumberFormat="1" applyFont="1" applyFill="1" applyBorder="1" applyAlignment="1">
      <alignment horizontal="center" vertical="center"/>
    </xf>
    <xf numFmtId="179" fontId="5" fillId="3" borderId="2" xfId="0" applyNumberFormat="1" applyFont="1" applyFill="1" applyBorder="1" applyAlignment="1">
      <alignment horizontal="center" vertical="center"/>
    </xf>
    <xf numFmtId="177" fontId="5" fillId="3" borderId="2" xfId="0" applyNumberFormat="1" applyFont="1" applyFill="1" applyBorder="1" applyAlignment="1">
      <alignment horizontal="center" vertical="center"/>
    </xf>
    <xf numFmtId="178" fontId="4" fillId="3" borderId="3" xfId="0" applyNumberFormat="1" applyFont="1" applyFill="1" applyBorder="1" applyAlignment="1">
      <alignment horizontal="center" vertical="center"/>
    </xf>
    <xf numFmtId="177" fontId="4" fillId="3" borderId="3" xfId="0" applyNumberFormat="1" applyFont="1" applyFill="1" applyBorder="1" applyAlignment="1">
      <alignment horizontal="center" vertical="center"/>
    </xf>
    <xf numFmtId="177" fontId="4" fillId="3" borderId="3" xfId="0" quotePrefix="1" applyNumberFormat="1" applyFont="1" applyFill="1" applyBorder="1" applyAlignment="1">
      <alignment horizontal="center" vertical="center"/>
    </xf>
    <xf numFmtId="177" fontId="8" fillId="3" borderId="3" xfId="0" applyNumberFormat="1" applyFont="1" applyFill="1" applyBorder="1" applyAlignment="1">
      <alignment horizontal="center" vertical="center"/>
    </xf>
    <xf numFmtId="49" fontId="8" fillId="4" borderId="4" xfId="0" applyNumberFormat="1" applyFont="1" applyFill="1" applyBorder="1" applyAlignment="1">
      <alignment horizontal="center" vertical="center"/>
    </xf>
    <xf numFmtId="178" fontId="8" fillId="4" borderId="4" xfId="0" applyNumberFormat="1" applyFont="1" applyFill="1" applyBorder="1" applyAlignment="1">
      <alignment horizontal="center" vertical="center"/>
    </xf>
    <xf numFmtId="176" fontId="4" fillId="4" borderId="4" xfId="0" applyNumberFormat="1" applyFont="1" applyFill="1" applyBorder="1" applyAlignment="1">
      <alignment horizontal="center" vertical="center"/>
    </xf>
    <xf numFmtId="177" fontId="8" fillId="4" borderId="4" xfId="0" quotePrefix="1" applyNumberFormat="1" applyFont="1" applyFill="1" applyBorder="1" applyAlignment="1">
      <alignment horizontal="center" vertical="center"/>
    </xf>
    <xf numFmtId="177" fontId="5" fillId="4" borderId="4" xfId="0" applyNumberFormat="1" applyFont="1" applyFill="1" applyBorder="1" applyAlignment="1">
      <alignment horizontal="center" vertical="center"/>
    </xf>
    <xf numFmtId="177" fontId="5" fillId="4" borderId="4" xfId="0" quotePrefix="1" applyNumberFormat="1" applyFont="1" applyFill="1" applyBorder="1" applyAlignment="1">
      <alignment horizontal="center" vertical="center"/>
    </xf>
    <xf numFmtId="179" fontId="5" fillId="4" borderId="2" xfId="0" applyNumberFormat="1" applyFont="1" applyFill="1" applyBorder="1" applyAlignment="1">
      <alignment horizontal="center" vertical="center"/>
    </xf>
    <xf numFmtId="0" fontId="8" fillId="4" borderId="3" xfId="0" applyNumberFormat="1" applyFont="1" applyFill="1" applyBorder="1" applyAlignment="1">
      <alignment horizontal="center" vertical="center"/>
    </xf>
    <xf numFmtId="176" fontId="8" fillId="4" borderId="4" xfId="0" applyNumberFormat="1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178" fontId="4" fillId="4" borderId="2" xfId="0" applyNumberFormat="1" applyFont="1" applyFill="1" applyBorder="1" applyAlignment="1">
      <alignment horizontal="center" vertical="center"/>
    </xf>
    <xf numFmtId="179" fontId="5" fillId="3" borderId="4" xfId="0" applyNumberFormat="1" applyFont="1" applyFill="1" applyBorder="1" applyAlignment="1">
      <alignment horizontal="center" vertical="center"/>
    </xf>
    <xf numFmtId="179" fontId="5" fillId="4" borderId="4" xfId="0" applyNumberFormat="1" applyFont="1" applyFill="1" applyBorder="1" applyAlignment="1">
      <alignment horizontal="center" vertical="center"/>
    </xf>
    <xf numFmtId="180" fontId="4" fillId="3" borderId="4" xfId="0" applyNumberFormat="1" applyFont="1" applyFill="1" applyBorder="1" applyAlignment="1">
      <alignment horizontal="center" vertical="center"/>
    </xf>
    <xf numFmtId="180" fontId="8" fillId="3" borderId="4" xfId="0" applyNumberFormat="1" applyFont="1" applyFill="1" applyBorder="1" applyAlignment="1">
      <alignment horizontal="center" vertical="center"/>
    </xf>
    <xf numFmtId="180" fontId="4" fillId="3" borderId="3" xfId="0" applyNumberFormat="1" applyFont="1" applyFill="1" applyBorder="1" applyAlignment="1">
      <alignment horizontal="center" vertical="center"/>
    </xf>
    <xf numFmtId="180" fontId="8" fillId="3" borderId="3" xfId="0" applyNumberFormat="1" applyFont="1" applyFill="1" applyBorder="1" applyAlignment="1">
      <alignment horizontal="center" vertical="center"/>
    </xf>
    <xf numFmtId="180" fontId="4" fillId="3" borderId="2" xfId="0" applyNumberFormat="1" applyFont="1" applyFill="1" applyBorder="1" applyAlignment="1">
      <alignment horizontal="center" vertical="center"/>
    </xf>
    <xf numFmtId="180" fontId="8" fillId="4" borderId="4" xfId="0" applyNumberFormat="1" applyFont="1" applyFill="1" applyBorder="1" applyAlignment="1">
      <alignment horizontal="center" vertical="center"/>
    </xf>
    <xf numFmtId="180" fontId="8" fillId="4" borderId="3" xfId="0" applyNumberFormat="1" applyFont="1" applyFill="1" applyBorder="1" applyAlignment="1">
      <alignment horizontal="center" vertical="center"/>
    </xf>
    <xf numFmtId="180" fontId="4" fillId="4" borderId="2" xfId="0" applyNumberFormat="1" applyFont="1" applyFill="1" applyBorder="1" applyAlignment="1">
      <alignment horizontal="center" vertical="center"/>
    </xf>
    <xf numFmtId="180" fontId="4" fillId="4" borderId="3" xfId="0" applyNumberFormat="1" applyFont="1" applyFill="1" applyBorder="1" applyAlignment="1">
      <alignment horizontal="center" vertical="center"/>
    </xf>
    <xf numFmtId="181" fontId="4" fillId="3" borderId="4" xfId="0" quotePrefix="1" applyNumberFormat="1" applyFont="1" applyFill="1" applyBorder="1" applyAlignment="1">
      <alignment horizontal="center" vertical="center"/>
    </xf>
    <xf numFmtId="181" fontId="4" fillId="0" borderId="0" xfId="0" applyNumberFormat="1" applyFont="1" applyAlignment="1">
      <alignment horizontal="center" vertical="center" wrapText="1"/>
    </xf>
    <xf numFmtId="182" fontId="4" fillId="3" borderId="4" xfId="0" quotePrefix="1" applyNumberFormat="1" applyFont="1" applyFill="1" applyBorder="1" applyAlignment="1">
      <alignment horizontal="center" vertical="center"/>
    </xf>
    <xf numFmtId="182" fontId="5" fillId="3" borderId="4" xfId="0" applyNumberFormat="1" applyFont="1" applyFill="1" applyBorder="1" applyAlignment="1">
      <alignment horizontal="center" vertical="center"/>
    </xf>
    <xf numFmtId="181" fontId="4" fillId="4" borderId="4" xfId="0" quotePrefix="1" applyNumberFormat="1" applyFont="1" applyFill="1" applyBorder="1" applyAlignment="1">
      <alignment horizontal="center" vertical="center"/>
    </xf>
    <xf numFmtId="182" fontId="4" fillId="4" borderId="4" xfId="0" quotePrefix="1" applyNumberFormat="1" applyFont="1" applyFill="1" applyBorder="1" applyAlignment="1">
      <alignment horizontal="center" vertical="center"/>
    </xf>
    <xf numFmtId="182" fontId="5" fillId="4" borderId="4" xfId="0" applyNumberFormat="1" applyFont="1" applyFill="1" applyBorder="1" applyAlignment="1">
      <alignment horizontal="center" vertical="center"/>
    </xf>
    <xf numFmtId="181" fontId="1" fillId="2" borderId="5" xfId="0" applyNumberFormat="1" applyFont="1" applyFill="1" applyBorder="1" applyAlignment="1">
      <alignment horizontal="center" vertical="center" wrapText="1"/>
    </xf>
    <xf numFmtId="182" fontId="5" fillId="3" borderId="2" xfId="0" applyNumberFormat="1" applyFont="1" applyFill="1" applyBorder="1" applyAlignment="1">
      <alignment horizontal="center" vertical="center"/>
    </xf>
    <xf numFmtId="49" fontId="1" fillId="0" borderId="5" xfId="0" applyNumberFormat="1" applyFont="1" applyFill="1" applyBorder="1" applyAlignment="1">
      <alignment horizontal="center" vertical="center" wrapText="1"/>
    </xf>
    <xf numFmtId="182" fontId="5" fillId="4" borderId="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/>
    </xf>
    <xf numFmtId="0" fontId="8" fillId="3" borderId="3" xfId="0" applyNumberFormat="1" applyFont="1" applyFill="1" applyBorder="1" applyAlignment="1">
      <alignment horizontal="center" vertical="center"/>
    </xf>
    <xf numFmtId="0" fontId="8" fillId="5" borderId="3" xfId="0" applyNumberFormat="1" applyFont="1" applyFill="1" applyBorder="1" applyAlignment="1">
      <alignment horizontal="center" vertical="center"/>
    </xf>
    <xf numFmtId="177" fontId="8" fillId="4" borderId="3" xfId="0" quotePrefix="1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H34"/>
  <sheetViews>
    <sheetView tabSelected="1" zoomScale="70" zoomScaleNormal="70" workbookViewId="0">
      <pane xSplit="9" ySplit="13" topLeftCell="J14" activePane="bottomRight" state="frozen"/>
      <selection pane="topRight" activeCell="J1" sqref="J1"/>
      <selection pane="bottomLeft" activeCell="A14" sqref="A14"/>
      <selection pane="bottomRight" activeCell="L12" sqref="L12"/>
    </sheetView>
  </sheetViews>
  <sheetFormatPr defaultColWidth="8.6640625" defaultRowHeight="13.9" x14ac:dyDescent="0.4"/>
  <cols>
    <col min="1" max="2" width="8.6640625" style="3"/>
    <col min="3" max="3" width="22.9296875" style="3" customWidth="1"/>
    <col min="4" max="7" width="9.59765625" style="1" customWidth="1"/>
    <col min="8" max="9" width="15.59765625" style="1" customWidth="1"/>
    <col min="10" max="10" width="16.265625" style="1" customWidth="1"/>
    <col min="11" max="12" width="16.6640625" style="1" customWidth="1"/>
    <col min="13" max="13" width="10.6640625" style="44" customWidth="1"/>
    <col min="14" max="14" width="10.6640625" style="2" customWidth="1"/>
    <col min="15" max="15" width="13" style="2" customWidth="1"/>
    <col min="16" max="16" width="10" style="3" customWidth="1"/>
    <col min="17" max="17" width="10.06640625" style="3" customWidth="1"/>
    <col min="18" max="18" width="10.06640625" style="81" customWidth="1"/>
    <col min="19" max="20" width="10.06640625" style="5" customWidth="1"/>
    <col min="21" max="21" width="10.06640625" style="3" customWidth="1"/>
    <col min="22" max="23" width="10.06640625" style="5" customWidth="1"/>
    <col min="24" max="25" width="12.06640625" style="27" customWidth="1"/>
    <col min="26" max="27" width="10.06640625" style="5" customWidth="1"/>
    <col min="28" max="28" width="11.1328125" style="5" customWidth="1"/>
    <col min="29" max="30" width="10.06640625" style="3" customWidth="1"/>
    <col min="31" max="31" width="12.33203125" style="3" customWidth="1"/>
    <col min="32" max="33" width="10.06640625" style="4" customWidth="1"/>
    <col min="34" max="35" width="12.06640625" style="27" customWidth="1"/>
    <col min="36" max="36" width="12.33203125" style="5" customWidth="1"/>
    <col min="37" max="38" width="11.46484375" style="4" customWidth="1"/>
    <col min="39" max="41" width="12.06640625" style="27" customWidth="1"/>
    <col min="42" max="42" width="9.6640625" style="3" customWidth="1"/>
    <col min="43" max="43" width="10.06640625" style="3" customWidth="1"/>
    <col min="44" max="44" width="12.06640625" style="3" customWidth="1"/>
    <col min="45" max="46" width="10.06640625" style="4" customWidth="1"/>
    <col min="47" max="54" width="12.06640625" style="27" customWidth="1"/>
    <col min="55" max="55" width="9.6640625" style="3" customWidth="1"/>
    <col min="56" max="56" width="10.06640625" style="3" customWidth="1"/>
    <col min="57" max="57" width="12" style="3" customWidth="1"/>
    <col min="58" max="59" width="10.06640625" style="4" customWidth="1"/>
    <col min="60" max="67" width="12.06640625" style="27" customWidth="1"/>
    <col min="68" max="68" width="9.6640625" style="3" customWidth="1"/>
    <col min="69" max="69" width="10.06640625" style="3" customWidth="1"/>
    <col min="70" max="70" width="12" style="3" customWidth="1"/>
    <col min="71" max="72" width="10.06640625" style="4" customWidth="1"/>
    <col min="73" max="80" width="12.06640625" style="27" customWidth="1"/>
    <col min="81" max="81" width="9.9296875" style="3" customWidth="1"/>
    <col min="82" max="82" width="10.06640625" style="3" customWidth="1"/>
    <col min="83" max="83" width="12" style="3" customWidth="1"/>
    <col min="84" max="85" width="10.06640625" style="4" customWidth="1"/>
    <col min="86" max="93" width="12.06640625" style="27" customWidth="1"/>
    <col min="94" max="94" width="9.3984375" style="3" customWidth="1"/>
    <col min="95" max="95" width="10.06640625" style="3" customWidth="1"/>
    <col min="96" max="96" width="12" style="3" customWidth="1"/>
    <col min="97" max="98" width="10.06640625" style="4" customWidth="1"/>
    <col min="99" max="106" width="12.06640625" style="27" customWidth="1"/>
    <col min="107" max="107" width="9.3984375" style="3" customWidth="1"/>
    <col min="108" max="108" width="10.06640625" style="3" customWidth="1"/>
    <col min="109" max="109" width="12" style="3" customWidth="1"/>
    <col min="110" max="111" width="10.06640625" style="4" customWidth="1"/>
    <col min="112" max="119" width="12.06640625" style="27" customWidth="1"/>
    <col min="120" max="120" width="9.3984375" style="3" customWidth="1"/>
    <col min="121" max="121" width="10.06640625" style="3" customWidth="1"/>
    <col min="122" max="122" width="13.3984375" style="3" customWidth="1"/>
    <col min="123" max="124" width="10.06640625" style="4" customWidth="1"/>
    <col min="125" max="132" width="12.06640625" style="27" customWidth="1"/>
    <col min="133" max="16384" width="8.6640625" style="3"/>
  </cols>
  <sheetData>
    <row r="1" spans="1:138" s="89" customFormat="1" ht="58.8" customHeight="1" x14ac:dyDescent="0.4">
      <c r="A1" s="35" t="s">
        <v>75</v>
      </c>
      <c r="B1" s="35" t="s">
        <v>24</v>
      </c>
      <c r="C1" s="35" t="s">
        <v>74</v>
      </c>
      <c r="D1" s="35" t="s">
        <v>10</v>
      </c>
      <c r="E1" s="35" t="s">
        <v>0</v>
      </c>
      <c r="F1" s="35" t="s">
        <v>11</v>
      </c>
      <c r="G1" s="35" t="s">
        <v>12</v>
      </c>
      <c r="H1" s="35" t="s">
        <v>20</v>
      </c>
      <c r="I1" s="35" t="s">
        <v>21</v>
      </c>
      <c r="J1" s="35" t="s">
        <v>22</v>
      </c>
      <c r="K1" s="35" t="s">
        <v>23</v>
      </c>
      <c r="L1" s="35" t="s">
        <v>35</v>
      </c>
      <c r="M1" s="39" t="s">
        <v>76</v>
      </c>
      <c r="N1" s="35" t="s">
        <v>96</v>
      </c>
      <c r="O1" s="48" t="s">
        <v>19</v>
      </c>
      <c r="P1" s="32" t="s">
        <v>72</v>
      </c>
      <c r="Q1" s="35" t="s">
        <v>25</v>
      </c>
      <c r="R1" s="87" t="s">
        <v>36</v>
      </c>
      <c r="S1" s="31" t="s">
        <v>71</v>
      </c>
      <c r="T1" s="31" t="s">
        <v>70</v>
      </c>
      <c r="U1" s="32" t="s">
        <v>69</v>
      </c>
      <c r="V1" s="31" t="s">
        <v>68</v>
      </c>
      <c r="W1" s="31" t="s">
        <v>67</v>
      </c>
      <c r="X1" s="31" t="s">
        <v>66</v>
      </c>
      <c r="Y1" s="31" t="s">
        <v>97</v>
      </c>
      <c r="Z1" s="31" t="s">
        <v>65</v>
      </c>
      <c r="AA1" s="31" t="s">
        <v>77</v>
      </c>
      <c r="AB1" s="31" t="s">
        <v>78</v>
      </c>
      <c r="AC1" s="32" t="s">
        <v>73</v>
      </c>
      <c r="AD1" s="35" t="s">
        <v>26</v>
      </c>
      <c r="AE1" s="35" t="s">
        <v>37</v>
      </c>
      <c r="AF1" s="31" t="s">
        <v>64</v>
      </c>
      <c r="AG1" s="31" t="s">
        <v>127</v>
      </c>
      <c r="AH1" s="31" t="s">
        <v>79</v>
      </c>
      <c r="AI1" s="31" t="s">
        <v>98</v>
      </c>
      <c r="AJ1" s="31" t="s">
        <v>80</v>
      </c>
      <c r="AK1" s="31" t="s">
        <v>99</v>
      </c>
      <c r="AL1" s="31" t="s">
        <v>100</v>
      </c>
      <c r="AM1" s="31" t="s">
        <v>101</v>
      </c>
      <c r="AN1" s="31" t="s">
        <v>27</v>
      </c>
      <c r="AO1" s="31" t="s">
        <v>102</v>
      </c>
      <c r="AP1" s="32" t="s">
        <v>63</v>
      </c>
      <c r="AQ1" s="35" t="s">
        <v>38</v>
      </c>
      <c r="AR1" s="35" t="s">
        <v>39</v>
      </c>
      <c r="AS1" s="31" t="s">
        <v>62</v>
      </c>
      <c r="AT1" s="31" t="s">
        <v>61</v>
      </c>
      <c r="AU1" s="31" t="s">
        <v>81</v>
      </c>
      <c r="AV1" s="31" t="s">
        <v>103</v>
      </c>
      <c r="AW1" s="31" t="s">
        <v>104</v>
      </c>
      <c r="AX1" s="31" t="s">
        <v>105</v>
      </c>
      <c r="AY1" s="31" t="s">
        <v>106</v>
      </c>
      <c r="AZ1" s="31" t="s">
        <v>82</v>
      </c>
      <c r="BA1" s="31" t="s">
        <v>28</v>
      </c>
      <c r="BB1" s="31" t="s">
        <v>128</v>
      </c>
      <c r="BC1" s="32" t="s">
        <v>60</v>
      </c>
      <c r="BD1" s="35" t="s">
        <v>4</v>
      </c>
      <c r="BE1" s="35" t="s">
        <v>129</v>
      </c>
      <c r="BF1" s="31" t="s">
        <v>59</v>
      </c>
      <c r="BG1" s="31" t="s">
        <v>58</v>
      </c>
      <c r="BH1" s="31" t="s">
        <v>83</v>
      </c>
      <c r="BI1" s="31" t="s">
        <v>107</v>
      </c>
      <c r="BJ1" s="31" t="s">
        <v>84</v>
      </c>
      <c r="BK1" s="31" t="s">
        <v>108</v>
      </c>
      <c r="BL1" s="31" t="s">
        <v>109</v>
      </c>
      <c r="BM1" s="31" t="s">
        <v>85</v>
      </c>
      <c r="BN1" s="31" t="s">
        <v>29</v>
      </c>
      <c r="BO1" s="31" t="s">
        <v>130</v>
      </c>
      <c r="BP1" s="32" t="s">
        <v>57</v>
      </c>
      <c r="BQ1" s="35" t="s">
        <v>5</v>
      </c>
      <c r="BR1" s="35" t="s">
        <v>131</v>
      </c>
      <c r="BS1" s="31" t="s">
        <v>56</v>
      </c>
      <c r="BT1" s="31" t="s">
        <v>55</v>
      </c>
      <c r="BU1" s="31" t="s">
        <v>54</v>
      </c>
      <c r="BV1" s="31" t="s">
        <v>53</v>
      </c>
      <c r="BW1" s="31" t="s">
        <v>110</v>
      </c>
      <c r="BX1" s="31" t="s">
        <v>111</v>
      </c>
      <c r="BY1" s="31" t="s">
        <v>112</v>
      </c>
      <c r="BZ1" s="31" t="s">
        <v>113</v>
      </c>
      <c r="CA1" s="31" t="s">
        <v>30</v>
      </c>
      <c r="CB1" s="31" t="s">
        <v>132</v>
      </c>
      <c r="CC1" s="32" t="s">
        <v>52</v>
      </c>
      <c r="CD1" s="35" t="s">
        <v>6</v>
      </c>
      <c r="CE1" s="35" t="s">
        <v>133</v>
      </c>
      <c r="CF1" s="31" t="s">
        <v>51</v>
      </c>
      <c r="CG1" s="31" t="s">
        <v>50</v>
      </c>
      <c r="CH1" s="31" t="s">
        <v>114</v>
      </c>
      <c r="CI1" s="31" t="s">
        <v>49</v>
      </c>
      <c r="CJ1" s="31" t="s">
        <v>86</v>
      </c>
      <c r="CK1" s="31" t="s">
        <v>87</v>
      </c>
      <c r="CL1" s="31" t="s">
        <v>88</v>
      </c>
      <c r="CM1" s="31" t="s">
        <v>115</v>
      </c>
      <c r="CN1" s="31" t="s">
        <v>31</v>
      </c>
      <c r="CO1" s="31" t="s">
        <v>134</v>
      </c>
      <c r="CP1" s="32" t="s">
        <v>48</v>
      </c>
      <c r="CQ1" s="35" t="s">
        <v>7</v>
      </c>
      <c r="CR1" s="35" t="s">
        <v>135</v>
      </c>
      <c r="CS1" s="31" t="s">
        <v>47</v>
      </c>
      <c r="CT1" s="31" t="s">
        <v>46</v>
      </c>
      <c r="CU1" s="31" t="s">
        <v>116</v>
      </c>
      <c r="CV1" s="31" t="s">
        <v>117</v>
      </c>
      <c r="CW1" s="31" t="s">
        <v>89</v>
      </c>
      <c r="CX1" s="31" t="s">
        <v>118</v>
      </c>
      <c r="CY1" s="31" t="s">
        <v>90</v>
      </c>
      <c r="CZ1" s="31" t="s">
        <v>119</v>
      </c>
      <c r="DA1" s="31" t="s">
        <v>32</v>
      </c>
      <c r="DB1" s="31" t="s">
        <v>136</v>
      </c>
      <c r="DC1" s="32" t="s">
        <v>45</v>
      </c>
      <c r="DD1" s="35" t="s">
        <v>8</v>
      </c>
      <c r="DE1" s="35" t="s">
        <v>137</v>
      </c>
      <c r="DF1" s="31" t="s">
        <v>44</v>
      </c>
      <c r="DG1" s="31" t="s">
        <v>43</v>
      </c>
      <c r="DH1" s="31" t="s">
        <v>120</v>
      </c>
      <c r="DI1" s="31" t="s">
        <v>91</v>
      </c>
      <c r="DJ1" s="31" t="s">
        <v>121</v>
      </c>
      <c r="DK1" s="31" t="s">
        <v>122</v>
      </c>
      <c r="DL1" s="31" t="s">
        <v>123</v>
      </c>
      <c r="DM1" s="31" t="s">
        <v>124</v>
      </c>
      <c r="DN1" s="31" t="s">
        <v>33</v>
      </c>
      <c r="DO1" s="31" t="s">
        <v>138</v>
      </c>
      <c r="DP1" s="32" t="s">
        <v>42</v>
      </c>
      <c r="DQ1" s="35" t="s">
        <v>9</v>
      </c>
      <c r="DR1" s="35" t="s">
        <v>139</v>
      </c>
      <c r="DS1" s="31" t="s">
        <v>41</v>
      </c>
      <c r="DT1" s="31" t="s">
        <v>40</v>
      </c>
      <c r="DU1" s="31" t="s">
        <v>92</v>
      </c>
      <c r="DV1" s="31" t="s">
        <v>125</v>
      </c>
      <c r="DW1" s="31" t="s">
        <v>93</v>
      </c>
      <c r="DX1" s="31" t="s">
        <v>94</v>
      </c>
      <c r="DY1" s="31" t="s">
        <v>126</v>
      </c>
      <c r="DZ1" s="31" t="s">
        <v>95</v>
      </c>
      <c r="EA1" s="31" t="s">
        <v>34</v>
      </c>
      <c r="EB1" s="31" t="s">
        <v>140</v>
      </c>
    </row>
    <row r="2" spans="1:138" x14ac:dyDescent="0.4">
      <c r="A2" s="11">
        <v>1</v>
      </c>
      <c r="B2" s="11">
        <v>1</v>
      </c>
      <c r="C2" s="10" t="s">
        <v>141</v>
      </c>
      <c r="D2" s="8">
        <v>2</v>
      </c>
      <c r="E2" s="8">
        <v>2</v>
      </c>
      <c r="F2" s="34" t="s">
        <v>15</v>
      </c>
      <c r="G2" s="33" t="s">
        <v>17</v>
      </c>
      <c r="H2" s="33">
        <v>2</v>
      </c>
      <c r="I2" s="33">
        <v>2</v>
      </c>
      <c r="J2" s="33">
        <v>1</v>
      </c>
      <c r="K2" s="33">
        <v>1</v>
      </c>
      <c r="L2" s="71">
        <v>0.34436564223798266</v>
      </c>
      <c r="M2" s="40">
        <v>30</v>
      </c>
      <c r="N2" s="19">
        <v>1.6</v>
      </c>
      <c r="O2" s="14">
        <v>0.70497325143649692</v>
      </c>
      <c r="P2" s="21">
        <v>1080.4000000000001</v>
      </c>
      <c r="Q2" s="21">
        <v>1202.9000000000001</v>
      </c>
      <c r="R2" s="80">
        <v>8.3132429960927753E-4</v>
      </c>
      <c r="S2" s="50">
        <v>137.19365079365082</v>
      </c>
      <c r="T2" s="51">
        <v>1.676190476190482</v>
      </c>
      <c r="U2" s="21">
        <v>1560.1</v>
      </c>
      <c r="V2" s="50">
        <v>193.80124223602485</v>
      </c>
      <c r="W2" s="51">
        <v>53.155279503105582</v>
      </c>
      <c r="X2" s="52">
        <v>0.44400222139948142</v>
      </c>
      <c r="Y2" s="52">
        <v>0.3611015462617263</v>
      </c>
      <c r="Z2" s="50">
        <v>479.69999999999982</v>
      </c>
      <c r="AA2" s="50">
        <v>56.60759144237403</v>
      </c>
      <c r="AB2" s="51">
        <v>51.479089026915098</v>
      </c>
      <c r="AC2" s="21">
        <v>1521.4</v>
      </c>
      <c r="AD2" s="21">
        <v>1053.5</v>
      </c>
      <c r="AE2" s="82">
        <v>9.4921689606074992E-4</v>
      </c>
      <c r="AF2" s="53">
        <v>200.18421052631581</v>
      </c>
      <c r="AG2" s="53">
        <v>47.828947368421055</v>
      </c>
      <c r="AH2" s="52">
        <v>0.40818215475749708</v>
      </c>
      <c r="AI2" s="52">
        <v>0.29787718763036625</v>
      </c>
      <c r="AJ2" s="51">
        <v>441</v>
      </c>
      <c r="AK2" s="53">
        <v>62.990559732664991</v>
      </c>
      <c r="AL2" s="50">
        <v>46.15275689223057</v>
      </c>
      <c r="AM2" s="69">
        <v>149.40000000000009</v>
      </c>
      <c r="AN2" s="69">
        <v>0.12419985036162613</v>
      </c>
      <c r="AO2" s="83">
        <v>1.1789259645147239E-4</v>
      </c>
      <c r="AP2" s="21">
        <v>1494.1</v>
      </c>
      <c r="AQ2" s="21">
        <v>1026.4000000000001</v>
      </c>
      <c r="AR2" s="82">
        <v>9.7427903351519863E-4</v>
      </c>
      <c r="AS2" s="53">
        <v>217.32363636363635</v>
      </c>
      <c r="AT2" s="53">
        <v>49.090909090909093</v>
      </c>
      <c r="AU2" s="52">
        <v>0.38291373565346154</v>
      </c>
      <c r="AV2" s="52">
        <v>0.27602069746617186</v>
      </c>
      <c r="AW2" s="69">
        <v>413.69999999999982</v>
      </c>
      <c r="AX2" s="69">
        <v>31.039076479076442</v>
      </c>
      <c r="AY2" s="69">
        <v>47.414718614718609</v>
      </c>
      <c r="AZ2" s="69">
        <v>176.5</v>
      </c>
      <c r="BA2" s="69">
        <v>0.14672873888103749</v>
      </c>
      <c r="BB2" s="83">
        <v>1.429547339059211E-4</v>
      </c>
      <c r="BC2" s="21">
        <v>1539.5</v>
      </c>
      <c r="BD2" s="21">
        <v>1081.5</v>
      </c>
      <c r="BE2" s="82">
        <v>9.2464170134073042E-4</v>
      </c>
      <c r="BF2" s="53">
        <v>194.25867507886437</v>
      </c>
      <c r="BG2" s="53">
        <v>49.38801261829655</v>
      </c>
      <c r="BH2" s="52">
        <v>0.4249352091817844</v>
      </c>
      <c r="BI2" s="52">
        <v>0.32452822510129814</v>
      </c>
      <c r="BJ2" s="69">
        <v>459.09999999999991</v>
      </c>
      <c r="BK2" s="69">
        <v>57.065024285213553</v>
      </c>
      <c r="BL2" s="69">
        <v>47.711822142106065</v>
      </c>
      <c r="BM2" s="69">
        <v>121.40000000000009</v>
      </c>
      <c r="BN2" s="69">
        <v>0.10092276997256637</v>
      </c>
      <c r="BO2" s="83">
        <v>9.3317401731452887E-5</v>
      </c>
      <c r="BP2" s="21">
        <v>1522.9</v>
      </c>
      <c r="BQ2" s="21">
        <v>1100.5999999999999</v>
      </c>
      <c r="BR2" s="82">
        <v>9.0859531164819195E-4</v>
      </c>
      <c r="BS2" s="53">
        <v>193.38412698412699</v>
      </c>
      <c r="BT2" s="53">
        <v>45.638095238095246</v>
      </c>
      <c r="BU2" s="52">
        <v>0.409570529433543</v>
      </c>
      <c r="BV2" s="52">
        <v>0.29290388398064215</v>
      </c>
      <c r="BW2" s="69">
        <v>442.5</v>
      </c>
      <c r="BX2" s="69">
        <v>56.190476190476176</v>
      </c>
      <c r="BY2" s="69">
        <v>43.961904761904762</v>
      </c>
      <c r="BZ2" s="69">
        <v>102.30000000000018</v>
      </c>
      <c r="CA2" s="69">
        <v>8.5044475850029236E-2</v>
      </c>
      <c r="CB2" s="83">
        <v>7.727101203891442E-5</v>
      </c>
      <c r="CC2" s="21">
        <v>1516.6</v>
      </c>
      <c r="CD2" s="21">
        <v>1053.4000000000001</v>
      </c>
      <c r="CE2" s="82">
        <v>9.4930700588570331E-4</v>
      </c>
      <c r="CF2" s="53">
        <v>207.04436860068259</v>
      </c>
      <c r="CG2" s="53">
        <v>43.672354948805442</v>
      </c>
      <c r="CH2" s="52">
        <v>0.40373935579415021</v>
      </c>
      <c r="CI2" s="52">
        <v>0.25183474597101785</v>
      </c>
      <c r="CJ2" s="69">
        <v>436.19999999999982</v>
      </c>
      <c r="CK2" s="69">
        <v>69.850717807031771</v>
      </c>
      <c r="CL2" s="69">
        <v>41.996164472614957</v>
      </c>
      <c r="CM2" s="69">
        <v>149.5</v>
      </c>
      <c r="CN2" s="69">
        <v>0.12428298279158699</v>
      </c>
      <c r="CO2" s="83">
        <v>1.1798270627642578E-4</v>
      </c>
      <c r="CP2" s="21">
        <v>1468.7</v>
      </c>
      <c r="CQ2" s="21">
        <v>992.5</v>
      </c>
      <c r="CR2" s="82">
        <v>1.0075566750629723E-3</v>
      </c>
      <c r="CS2" s="53">
        <v>203.98611111111114</v>
      </c>
      <c r="CT2" s="53">
        <v>44.638888888888907</v>
      </c>
      <c r="CU2" s="52">
        <v>0.35940392447241765</v>
      </c>
      <c r="CV2" s="52">
        <v>0.2644956578026359</v>
      </c>
      <c r="CW2" s="69">
        <v>388.29999999999995</v>
      </c>
      <c r="CX2" s="69">
        <v>66.792460317460325</v>
      </c>
      <c r="CY2" s="69">
        <v>42.962698412698423</v>
      </c>
      <c r="CZ2" s="69">
        <v>210.40000000000009</v>
      </c>
      <c r="DA2" s="69">
        <v>0.17491063263779205</v>
      </c>
      <c r="DB2" s="83">
        <v>1.7623237545369473E-4</v>
      </c>
      <c r="DC2" s="21">
        <v>1391.6</v>
      </c>
      <c r="DD2" s="21">
        <v>1042.2</v>
      </c>
      <c r="DE2" s="82">
        <v>9.5950873152945689E-4</v>
      </c>
      <c r="DF2" s="53">
        <v>184.31788079470195</v>
      </c>
      <c r="DG2" s="53">
        <v>27.324503311258269</v>
      </c>
      <c r="DH2" s="52">
        <v>0.28804146612365766</v>
      </c>
      <c r="DI2" s="52">
        <v>0.15970459178871813</v>
      </c>
      <c r="DJ2" s="69">
        <v>311.19999999999982</v>
      </c>
      <c r="DK2" s="69">
        <v>47.124230001051131</v>
      </c>
      <c r="DL2" s="69">
        <v>25.648312835067788</v>
      </c>
      <c r="DM2" s="69">
        <v>160.70000000000005</v>
      </c>
      <c r="DN2" s="69">
        <v>0.13359381494721093</v>
      </c>
      <c r="DO2" s="83">
        <v>1.2818443192017936E-4</v>
      </c>
      <c r="DP2" s="21">
        <v>1339.2</v>
      </c>
      <c r="DQ2" s="21">
        <v>1037.5</v>
      </c>
      <c r="DR2" s="82">
        <v>9.6385542168674694E-4</v>
      </c>
      <c r="DS2" s="53">
        <v>172.2443729903537</v>
      </c>
      <c r="DT2" s="53">
        <v>25.890675241157549</v>
      </c>
      <c r="DU2" s="52">
        <v>0.23954091077378736</v>
      </c>
      <c r="DV2" s="52">
        <v>0.16252575795569552</v>
      </c>
      <c r="DW2" s="52">
        <v>258.79999999999995</v>
      </c>
      <c r="DX2" s="52">
        <v>35.050722196702878</v>
      </c>
      <c r="DY2" s="52">
        <v>24.214484764967068</v>
      </c>
      <c r="DZ2" s="52">
        <v>165.40000000000009</v>
      </c>
      <c r="EA2" s="52">
        <v>0.13750103915537457</v>
      </c>
      <c r="EB2" s="88">
        <v>1.3253112207746941E-4</v>
      </c>
      <c r="EC2" s="7"/>
      <c r="ED2" s="7"/>
      <c r="EE2" s="7"/>
      <c r="EF2" s="7"/>
      <c r="EG2" s="7"/>
      <c r="EH2" s="7"/>
    </row>
    <row r="3" spans="1:138" s="92" customFormat="1" x14ac:dyDescent="0.4">
      <c r="A3" s="11">
        <v>2</v>
      </c>
      <c r="B3" s="11">
        <v>1</v>
      </c>
      <c r="C3" s="11" t="s">
        <v>142</v>
      </c>
      <c r="D3" s="93">
        <v>2</v>
      </c>
      <c r="E3" s="93">
        <v>1</v>
      </c>
      <c r="F3" s="34" t="s">
        <v>15</v>
      </c>
      <c r="G3" s="34" t="s">
        <v>16</v>
      </c>
      <c r="H3" s="34">
        <v>2</v>
      </c>
      <c r="I3" s="34">
        <v>1</v>
      </c>
      <c r="J3" s="34">
        <v>1</v>
      </c>
      <c r="K3" s="34">
        <v>0</v>
      </c>
      <c r="L3" s="72">
        <v>0.24649859943977592</v>
      </c>
      <c r="M3" s="17">
        <v>30</v>
      </c>
      <c r="N3" s="20">
        <v>1.3</v>
      </c>
      <c r="O3" s="14">
        <v>0.69</v>
      </c>
      <c r="P3" s="22">
        <v>745.7</v>
      </c>
      <c r="Q3" s="22">
        <v>1347</v>
      </c>
      <c r="R3" s="80">
        <f>1/Q3</f>
        <v>7.4239049740163323E-4</v>
      </c>
      <c r="S3" s="50">
        <v>107.29496402877699</v>
      </c>
      <c r="T3" s="51">
        <v>-21.3956834532374</v>
      </c>
      <c r="U3" s="22">
        <v>1067</v>
      </c>
      <c r="V3" s="50">
        <v>127.78443113772455</v>
      </c>
      <c r="W3" s="51">
        <v>7.4970059880239548</v>
      </c>
      <c r="X3" s="52">
        <v>0.43087032318626783</v>
      </c>
      <c r="Y3" s="52">
        <v>0.27416409503962363</v>
      </c>
      <c r="Z3" s="50">
        <v>321.29999999999995</v>
      </c>
      <c r="AA3" s="50">
        <v>20.489467108947565</v>
      </c>
      <c r="AB3" s="51">
        <v>28.892689441261354</v>
      </c>
      <c r="AC3" s="22">
        <v>1145.0999999999999</v>
      </c>
      <c r="AD3" s="22">
        <v>1077</v>
      </c>
      <c r="AE3" s="82">
        <f>1/AD3</f>
        <v>9.2850510677808728E-4</v>
      </c>
      <c r="AF3" s="53">
        <v>136.32142857142856</v>
      </c>
      <c r="AG3" s="53">
        <v>17.797619047619033</v>
      </c>
      <c r="AH3" s="52">
        <v>0.53560413034732446</v>
      </c>
      <c r="AI3" s="52">
        <v>0.37951419664789765</v>
      </c>
      <c r="AJ3" s="51">
        <v>399.39999999999986</v>
      </c>
      <c r="AK3" s="53">
        <v>29.026464542651567</v>
      </c>
      <c r="AL3" s="50">
        <v>39.193302500856433</v>
      </c>
      <c r="AM3" s="69">
        <f>Q3-AD3</f>
        <v>270</v>
      </c>
      <c r="AN3" s="69">
        <f>AM3/Q3</f>
        <v>0.20044543429844097</v>
      </c>
      <c r="AO3" s="83">
        <f>1/AD3-1/Q3</f>
        <v>1.8611460937645406E-4</v>
      </c>
      <c r="AP3" s="22">
        <v>1082.4000000000001</v>
      </c>
      <c r="AQ3" s="22">
        <v>1060.0999999999999</v>
      </c>
      <c r="AR3" s="82">
        <v>9.4330723516649381E-4</v>
      </c>
      <c r="AS3" s="53">
        <v>134.04334365325079</v>
      </c>
      <c r="AT3" s="53">
        <v>0</v>
      </c>
      <c r="AU3" s="52">
        <v>0.45152205980957483</v>
      </c>
      <c r="AV3" s="52">
        <v>0.19940995038219109</v>
      </c>
      <c r="AW3" s="69">
        <v>336.70000000000005</v>
      </c>
      <c r="AX3" s="69">
        <v>26.748379624473799</v>
      </c>
      <c r="AY3" s="69">
        <v>21.3956834532374</v>
      </c>
      <c r="AZ3" s="69">
        <f>Q3-AQ3</f>
        <v>286.90000000000009</v>
      </c>
      <c r="BA3" s="69">
        <f>AZ3/Q3</f>
        <v>0.21299183370452865</v>
      </c>
      <c r="BB3" s="83">
        <f>1/AQ3-1/Q3</f>
        <v>2.0091673776486058E-4</v>
      </c>
      <c r="BC3" s="22">
        <v>1090.5999999999999</v>
      </c>
      <c r="BD3" s="22">
        <v>1045.5999999999999</v>
      </c>
      <c r="BE3" s="82">
        <v>9.5638867635807205E-4</v>
      </c>
      <c r="BF3" s="53">
        <v>141.17799352750808</v>
      </c>
      <c r="BG3" s="53">
        <v>14.886731391585744</v>
      </c>
      <c r="BH3" s="52">
        <v>0.46251843905055634</v>
      </c>
      <c r="BI3" s="52">
        <v>0.3407918121021089</v>
      </c>
      <c r="BJ3" s="69">
        <v>344.89999999999986</v>
      </c>
      <c r="BK3" s="69">
        <v>33.883029498731091</v>
      </c>
      <c r="BL3" s="69">
        <v>36.282414844823144</v>
      </c>
      <c r="BM3" s="69">
        <f>Q3-BD3</f>
        <v>301.40000000000009</v>
      </c>
      <c r="BN3" s="69">
        <f>BM3/Q3</f>
        <v>0.22375649591685234</v>
      </c>
      <c r="BO3" s="83">
        <f>1/BD3-1/Q3</f>
        <v>2.1399817895643883E-4</v>
      </c>
      <c r="BP3" s="22">
        <v>1028</v>
      </c>
      <c r="BQ3" s="22">
        <v>1156.7</v>
      </c>
      <c r="BR3" s="82">
        <v>8.6452839975793198E-4</v>
      </c>
      <c r="BS3" s="53">
        <v>119.53488372093021</v>
      </c>
      <c r="BT3" s="53">
        <v>4.9651162790697718</v>
      </c>
      <c r="BU3" s="52">
        <v>0.37857047069867233</v>
      </c>
      <c r="BV3" s="52">
        <v>0.25138884501460734</v>
      </c>
      <c r="BW3" s="69">
        <v>282.29999999999995</v>
      </c>
      <c r="BX3" s="69">
        <v>12.239919692153222</v>
      </c>
      <c r="BY3" s="69">
        <v>26.360799732307171</v>
      </c>
      <c r="BZ3" s="69">
        <f>Q3-BQ3</f>
        <v>190.29999999999995</v>
      </c>
      <c r="CA3" s="69">
        <f>BZ3/Q3</f>
        <v>0.14127691165553077</v>
      </c>
      <c r="CB3" s="83">
        <f>1/BQ3-1/Q3</f>
        <v>1.2213790235629876E-4</v>
      </c>
      <c r="CC3" s="22">
        <v>1085.4000000000001</v>
      </c>
      <c r="CD3" s="22">
        <v>1180.4000000000001</v>
      </c>
      <c r="CE3" s="82">
        <v>8.4717045069467966E-4</v>
      </c>
      <c r="CF3" s="53">
        <v>131.56363636363636</v>
      </c>
      <c r="CG3" s="53">
        <v>11.16363636363638</v>
      </c>
      <c r="CH3" s="52">
        <v>0.45554512538554381</v>
      </c>
      <c r="CI3" s="52">
        <v>0.31062071896187499</v>
      </c>
      <c r="CJ3" s="69">
        <v>339.70000000000005</v>
      </c>
      <c r="CK3" s="69">
        <v>24.268672334859374</v>
      </c>
      <c r="CL3" s="69">
        <v>32.559319816873781</v>
      </c>
      <c r="CM3" s="69">
        <f>Q3-CD3</f>
        <v>166.59999999999991</v>
      </c>
      <c r="CN3" s="69">
        <f>CM3/Q3</f>
        <v>0.12368225686711204</v>
      </c>
      <c r="CO3" s="83">
        <f>1/CD3-1/Q3</f>
        <v>1.0477995329304644E-4</v>
      </c>
      <c r="CP3" s="22">
        <v>1062</v>
      </c>
      <c r="CQ3" s="22">
        <v>1071.3</v>
      </c>
      <c r="CR3" s="82">
        <v>9.3344534677494641E-4</v>
      </c>
      <c r="CS3" s="53">
        <v>120</v>
      </c>
      <c r="CT3" s="53">
        <v>7.853107344632769</v>
      </c>
      <c r="CU3" s="52">
        <v>0.42416521389298634</v>
      </c>
      <c r="CV3" s="52">
        <v>0.28339885874648557</v>
      </c>
      <c r="CW3" s="69">
        <v>316.29999999999995</v>
      </c>
      <c r="CX3" s="69">
        <v>12.705035971223012</v>
      </c>
      <c r="CY3" s="69">
        <v>29.248790797870168</v>
      </c>
      <c r="CZ3" s="69">
        <f>Q3-CQ3</f>
        <v>275.70000000000005</v>
      </c>
      <c r="DA3" s="69">
        <f>CZ3/Q3</f>
        <v>0.20467706013363032</v>
      </c>
      <c r="DB3" s="83">
        <f>1/CQ3-1/Q3</f>
        <v>1.9105484937331318E-4</v>
      </c>
      <c r="DC3" s="22">
        <v>1029.3</v>
      </c>
      <c r="DD3" s="22">
        <v>1003.2</v>
      </c>
      <c r="DE3" s="82">
        <v>7.6734192756292203E-4</v>
      </c>
      <c r="DF3" s="53">
        <v>120.03498542274053</v>
      </c>
      <c r="DG3" s="53">
        <v>5.2361516034985405</v>
      </c>
      <c r="DH3" s="52">
        <v>0.38031379911492547</v>
      </c>
      <c r="DI3" s="52">
        <v>0.25411688533968851</v>
      </c>
      <c r="DJ3" s="69">
        <v>283.59999999999991</v>
      </c>
      <c r="DK3" s="69">
        <v>12.740021393963545</v>
      </c>
      <c r="DL3" s="69">
        <v>26.631835056735941</v>
      </c>
      <c r="DM3" s="69">
        <f>Q3-DD3</f>
        <v>343.79999999999995</v>
      </c>
      <c r="DN3" s="69">
        <f>DM3/Q3</f>
        <v>0.2552338530066815</v>
      </c>
      <c r="DO3" s="83">
        <f>1/DD3-1/Q3</f>
        <v>2.5441970993488982E-4</v>
      </c>
      <c r="DP3" s="22">
        <v>1015.3</v>
      </c>
      <c r="DQ3" s="22">
        <v>954.7</v>
      </c>
      <c r="DR3" s="82">
        <v>1.0474494605635278E-3</v>
      </c>
      <c r="DS3" s="53">
        <v>124.96</v>
      </c>
      <c r="DT3" s="53">
        <v>1.7230769230769232</v>
      </c>
      <c r="DU3" s="52">
        <v>0.36153949309373723</v>
      </c>
      <c r="DV3" s="52">
        <v>0.21617988876764066</v>
      </c>
      <c r="DW3" s="52">
        <v>269.59999999999991</v>
      </c>
      <c r="DX3" s="52">
        <v>17.665035971223006</v>
      </c>
      <c r="DY3" s="52">
        <v>23.118760376314324</v>
      </c>
      <c r="DZ3" s="52">
        <f>Q3-DQ3</f>
        <v>392.29999999999995</v>
      </c>
      <c r="EA3" s="52">
        <f>DZ3/Q3</f>
        <v>0.2912397921306607</v>
      </c>
      <c r="EB3" s="88">
        <f>1/DQ3-1/Q3</f>
        <v>3.0505896316189462E-4</v>
      </c>
      <c r="EC3" s="91"/>
      <c r="ED3" s="91"/>
      <c r="EE3" s="91"/>
      <c r="EF3" s="91"/>
      <c r="EG3" s="91"/>
      <c r="EH3" s="91"/>
    </row>
    <row r="4" spans="1:138" s="92" customFormat="1" x14ac:dyDescent="0.4">
      <c r="A4" s="11">
        <v>3</v>
      </c>
      <c r="B4" s="11">
        <v>1</v>
      </c>
      <c r="C4" s="11" t="s">
        <v>143</v>
      </c>
      <c r="D4" s="93" t="s">
        <v>1</v>
      </c>
      <c r="E4" s="93">
        <v>0</v>
      </c>
      <c r="F4" s="34" t="s">
        <v>15</v>
      </c>
      <c r="G4" s="34" t="s">
        <v>16</v>
      </c>
      <c r="H4" s="34">
        <v>2</v>
      </c>
      <c r="I4" s="34">
        <v>2</v>
      </c>
      <c r="J4" s="34">
        <v>1</v>
      </c>
      <c r="K4" s="34">
        <v>1</v>
      </c>
      <c r="L4" s="72">
        <v>6.608357628765793E-2</v>
      </c>
      <c r="M4" s="17">
        <v>30</v>
      </c>
      <c r="N4" s="20">
        <v>1</v>
      </c>
      <c r="O4" s="14">
        <v>0.76</v>
      </c>
      <c r="P4" s="22">
        <v>953.8</v>
      </c>
      <c r="Q4" s="22">
        <v>1596.5</v>
      </c>
      <c r="R4" s="80">
        <f t="shared" ref="R4:R12" si="0">1/Q4</f>
        <v>6.2637018477920453E-4</v>
      </c>
      <c r="S4" s="50">
        <v>136.25714285714284</v>
      </c>
      <c r="T4" s="51">
        <v>-13.571428571428571</v>
      </c>
      <c r="U4" s="22">
        <v>1379.7</v>
      </c>
      <c r="V4" s="50">
        <v>167.23636363636365</v>
      </c>
      <c r="W4" s="51">
        <v>22.460606060606054</v>
      </c>
      <c r="X4" s="52">
        <v>0.44652967079052219</v>
      </c>
      <c r="Y4" s="52">
        <v>0.27019450663521383</v>
      </c>
      <c r="Z4" s="50">
        <v>425.90000000000009</v>
      </c>
      <c r="AA4" s="50">
        <v>30.97922077922081</v>
      </c>
      <c r="AB4" s="51">
        <v>36.032034632034623</v>
      </c>
      <c r="AC4" s="22">
        <v>1261.7</v>
      </c>
      <c r="AD4" s="22">
        <v>961.7</v>
      </c>
      <c r="AE4" s="82">
        <f t="shared" ref="AE4:AE12" si="1">1/AD4</f>
        <v>1.0398253093480295E-3</v>
      </c>
      <c r="AF4" s="53">
        <v>163.32686084142395</v>
      </c>
      <c r="AG4" s="53">
        <v>19.533980582524286</v>
      </c>
      <c r="AH4" s="52">
        <v>0.32281400712937725</v>
      </c>
      <c r="AI4" s="52">
        <v>0.24898031209694896</v>
      </c>
      <c r="AJ4" s="51">
        <v>307.90000000000009</v>
      </c>
      <c r="AK4" s="53">
        <v>27.069717984281112</v>
      </c>
      <c r="AL4" s="50">
        <v>33.105409153952856</v>
      </c>
      <c r="AM4" s="69">
        <f t="shared" ref="AM4:AM12" si="2">Q4-AD4</f>
        <v>634.79999999999995</v>
      </c>
      <c r="AN4" s="69">
        <f t="shared" ref="AN4:AN12" si="3">AM4/Q4</f>
        <v>0.39761979329783897</v>
      </c>
      <c r="AO4" s="83">
        <f t="shared" ref="AO4:AO12" si="4">1/AD4-1/Q4</f>
        <v>4.1345512456882495E-4</v>
      </c>
      <c r="AP4" s="22">
        <v>1212.8</v>
      </c>
      <c r="AQ4" s="22">
        <v>991.1</v>
      </c>
      <c r="AR4" s="82">
        <v>1.0089799212995661E-3</v>
      </c>
      <c r="AS4" s="53">
        <v>160.10561056105612</v>
      </c>
      <c r="AT4" s="53">
        <v>19.577557755775572</v>
      </c>
      <c r="AU4" s="52">
        <v>0.2715453973579367</v>
      </c>
      <c r="AV4" s="52">
        <v>0.25279174518459724</v>
      </c>
      <c r="AW4" s="69">
        <v>259</v>
      </c>
      <c r="AX4" s="69">
        <v>4.2709099481376995</v>
      </c>
      <c r="AY4" s="69">
        <v>33.148986327204142</v>
      </c>
      <c r="AZ4" s="69">
        <f t="shared" ref="AZ4:AZ12" si="5">Q4-AQ4</f>
        <v>605.4</v>
      </c>
      <c r="BA4" s="69">
        <f t="shared" ref="BA4:BA12" si="6">AZ4/Q4</f>
        <v>0.37920450986533039</v>
      </c>
      <c r="BB4" s="83">
        <f t="shared" ref="BB4:BB12" si="7">1/AQ4-1/Q4</f>
        <v>3.8260973652036153E-4</v>
      </c>
      <c r="BC4" s="22">
        <v>1275.0999999999999</v>
      </c>
      <c r="BD4" s="22">
        <v>922.4</v>
      </c>
      <c r="BE4" s="82">
        <v>1.0841283607979184E-3</v>
      </c>
      <c r="BF4" s="53">
        <v>155.97553516819571</v>
      </c>
      <c r="BG4" s="53">
        <v>9.4801223241590211</v>
      </c>
      <c r="BH4" s="52">
        <v>0.3368630740197105</v>
      </c>
      <c r="BI4" s="52">
        <v>0.17075984638599909</v>
      </c>
      <c r="BJ4" s="69">
        <v>321.29999999999995</v>
      </c>
      <c r="BK4" s="69">
        <v>19.718392311052867</v>
      </c>
      <c r="BL4" s="69">
        <v>23.051550895587592</v>
      </c>
      <c r="BM4" s="69">
        <f t="shared" ref="BM4:BM12" si="8">Q4-BD4</f>
        <v>674.1</v>
      </c>
      <c r="BN4" s="69">
        <f t="shared" ref="BN4:BN12" si="9">BM4/Q4</f>
        <v>0.42223614155966177</v>
      </c>
      <c r="BO4" s="83">
        <f t="shared" ref="BO4:BO12" si="10">1/BD4-1/Q4</f>
        <v>4.5775817601871388E-4</v>
      </c>
      <c r="BP4" s="22">
        <v>1231.3</v>
      </c>
      <c r="BQ4" s="22">
        <v>1121.5999999999999</v>
      </c>
      <c r="BR4" s="82">
        <v>8.9158345221112699E-4</v>
      </c>
      <c r="BS4" s="53">
        <v>158.36655948553053</v>
      </c>
      <c r="BT4" s="53">
        <v>5.4533762057877633</v>
      </c>
      <c r="BU4" s="52">
        <v>0.29094149716921791</v>
      </c>
      <c r="BV4" s="52">
        <v>0.1388169250829131</v>
      </c>
      <c r="BW4" s="69">
        <v>277.5</v>
      </c>
      <c r="BX4" s="69">
        <v>22.109416628387692</v>
      </c>
      <c r="BY4" s="69">
        <v>19.024804777216335</v>
      </c>
      <c r="BZ4" s="69">
        <f t="shared" ref="BZ4:BZ12" si="11">Q4-BQ4</f>
        <v>474.90000000000009</v>
      </c>
      <c r="CA4" s="69">
        <f t="shared" ref="CA4:CA12" si="12">BZ4/Q4</f>
        <v>0.29746320075164429</v>
      </c>
      <c r="CB4" s="83">
        <f t="shared" ref="CB4:CB12" si="13">1/BQ4-1/Q4</f>
        <v>2.6521326743192246E-4</v>
      </c>
      <c r="CC4" s="22">
        <v>1212.8</v>
      </c>
      <c r="CD4" s="22">
        <v>970.3</v>
      </c>
      <c r="CE4" s="82">
        <v>1.0306090899721736E-3</v>
      </c>
      <c r="CF4" s="53">
        <v>142.68235294117648</v>
      </c>
      <c r="CG4" s="53">
        <v>4.8235294117647056</v>
      </c>
      <c r="CH4" s="52">
        <v>0.2715453973579367</v>
      </c>
      <c r="CI4" s="52">
        <v>0.13807545037464072</v>
      </c>
      <c r="CJ4" s="69">
        <v>259</v>
      </c>
      <c r="CK4" s="69">
        <v>6.4252100840336368</v>
      </c>
      <c r="CL4" s="69">
        <v>18.394957983193276</v>
      </c>
      <c r="CM4" s="69">
        <f t="shared" ref="CM4:CM12" si="14">Q4-CD4</f>
        <v>626.20000000000005</v>
      </c>
      <c r="CN4" s="69">
        <f t="shared" ref="CN4:CN12" si="15">CM4/Q4</f>
        <v>0.39223300970873787</v>
      </c>
      <c r="CO4" s="83">
        <f t="shared" ref="CO4:CO12" si="16">1/CD4-1/Q4</f>
        <v>4.042389051929691E-4</v>
      </c>
      <c r="CP4" s="22">
        <v>1181.9000000000001</v>
      </c>
      <c r="CQ4" s="22">
        <v>938.9</v>
      </c>
      <c r="CR4" s="82">
        <v>1.0650761529449357E-3</v>
      </c>
      <c r="CS4" s="53">
        <v>148.20062695924764</v>
      </c>
      <c r="CT4" s="53">
        <v>5.1912225705329265</v>
      </c>
      <c r="CU4" s="52">
        <v>0.23914866848395899</v>
      </c>
      <c r="CV4" s="52">
        <v>0.13951698685311364</v>
      </c>
      <c r="CW4" s="69">
        <v>228.10000000000014</v>
      </c>
      <c r="CX4" s="69">
        <v>11.943484102104804</v>
      </c>
      <c r="CY4" s="69">
        <v>18.762651141961499</v>
      </c>
      <c r="CZ4" s="69">
        <f t="shared" ref="CZ4:CZ12" si="17">Q4-CQ4</f>
        <v>657.6</v>
      </c>
      <c r="DA4" s="69">
        <f t="shared" ref="DA4:DA12" si="18">CZ4/Q4</f>
        <v>0.41190103351080493</v>
      </c>
      <c r="DB4" s="83">
        <f t="shared" ref="DB4:DB12" si="19">1/CQ4-1/Q4</f>
        <v>4.3870596816573113E-4</v>
      </c>
      <c r="DC4" s="22">
        <v>1157.9000000000001</v>
      </c>
      <c r="DD4" s="22">
        <v>977.9</v>
      </c>
      <c r="DE4" s="82">
        <v>1.0225994477962982E-3</v>
      </c>
      <c r="DF4" s="53">
        <v>152.85808580858085</v>
      </c>
      <c r="DG4" s="53">
        <v>-4.4884488448844886</v>
      </c>
      <c r="DH4" s="52">
        <v>0.21398616062067544</v>
      </c>
      <c r="DI4" s="52">
        <v>6.8234487170873506E-2</v>
      </c>
      <c r="DJ4" s="69">
        <v>204.10000000000014</v>
      </c>
      <c r="DK4" s="69">
        <v>16.600942951438014</v>
      </c>
      <c r="DL4" s="69">
        <v>9.0829797265440817</v>
      </c>
      <c r="DM4" s="69">
        <f t="shared" ref="DM4:DM12" si="20">Q4-DD4</f>
        <v>618.6</v>
      </c>
      <c r="DN4" s="69">
        <f t="shared" ref="DN4:DN12" si="21">DM4/Q4</f>
        <v>0.38747259630441594</v>
      </c>
      <c r="DO4" s="83">
        <f t="shared" ref="DO4:DO12" si="22">1/DD4-1/Q4</f>
        <v>3.9622926301709368E-4</v>
      </c>
      <c r="DP4" s="22">
        <v>1138</v>
      </c>
      <c r="DQ4" s="22">
        <v>1030.8</v>
      </c>
      <c r="DR4" s="82">
        <v>9.7012029491656967E-4</v>
      </c>
      <c r="DS4" s="53">
        <v>134.27728613569323</v>
      </c>
      <c r="DT4" s="53">
        <v>-3.787610619469016</v>
      </c>
      <c r="DU4" s="52">
        <v>0.19312224785070242</v>
      </c>
      <c r="DV4" s="52">
        <v>6.9435615371179246E-2</v>
      </c>
      <c r="DW4" s="52">
        <v>184.20000000000005</v>
      </c>
      <c r="DX4" s="52">
        <v>-1.9798567214496074</v>
      </c>
      <c r="DY4" s="52">
        <v>9.7838179519595556</v>
      </c>
      <c r="DZ4" s="52">
        <f t="shared" ref="DZ4:DZ12" si="23">Q4-DQ4</f>
        <v>565.70000000000005</v>
      </c>
      <c r="EA4" s="52">
        <f t="shared" ref="EA4:EA12" si="24">DZ4/Q4</f>
        <v>0.35433761352959603</v>
      </c>
      <c r="EB4" s="88">
        <f t="shared" ref="EB4:EB12" si="25">1/DQ4-1/Q4</f>
        <v>3.4375011013736514E-4</v>
      </c>
      <c r="EC4" s="91"/>
      <c r="ED4" s="91"/>
      <c r="EE4" s="91"/>
      <c r="EF4" s="91"/>
      <c r="EG4" s="91"/>
      <c r="EH4" s="91"/>
    </row>
    <row r="5" spans="1:138" x14ac:dyDescent="0.4">
      <c r="A5" s="11">
        <v>4</v>
      </c>
      <c r="B5" s="11">
        <v>1</v>
      </c>
      <c r="C5" s="10" t="s">
        <v>144</v>
      </c>
      <c r="D5" s="8" t="s">
        <v>145</v>
      </c>
      <c r="E5" s="8">
        <v>2</v>
      </c>
      <c r="F5" s="36" t="s">
        <v>16</v>
      </c>
      <c r="G5" s="33" t="s">
        <v>16</v>
      </c>
      <c r="H5" s="33">
        <v>2</v>
      </c>
      <c r="I5" s="33">
        <v>2</v>
      </c>
      <c r="J5" s="33">
        <v>1</v>
      </c>
      <c r="K5" s="33">
        <v>1</v>
      </c>
      <c r="L5" s="71">
        <v>0.34848484848484845</v>
      </c>
      <c r="M5" s="40">
        <v>30</v>
      </c>
      <c r="N5" s="19">
        <v>1.6</v>
      </c>
      <c r="O5" s="49">
        <v>0.70383650053782709</v>
      </c>
      <c r="P5" s="21">
        <v>1219</v>
      </c>
      <c r="Q5" s="21">
        <v>1475.5</v>
      </c>
      <c r="R5" s="80">
        <f t="shared" si="0"/>
        <v>6.7773636055574386E-4</v>
      </c>
      <c r="S5" s="50">
        <v>186.81992337164749</v>
      </c>
      <c r="T5" s="51">
        <v>2.7279693486589967</v>
      </c>
      <c r="U5" s="21">
        <v>1935.5</v>
      </c>
      <c r="V5" s="50">
        <v>266.04810996563577</v>
      </c>
      <c r="W5" s="51">
        <v>78.639175257731949</v>
      </c>
      <c r="X5" s="52">
        <v>0.58777686628383918</v>
      </c>
      <c r="Y5" s="52">
        <v>0.39888335908768358</v>
      </c>
      <c r="Z5" s="50">
        <v>716.5</v>
      </c>
      <c r="AA5" s="50">
        <v>79.228186593988283</v>
      </c>
      <c r="AB5" s="51">
        <v>75.911205909072947</v>
      </c>
      <c r="AC5" s="21">
        <v>2012</v>
      </c>
      <c r="AD5" s="21">
        <v>791.9</v>
      </c>
      <c r="AE5" s="82">
        <f t="shared" si="1"/>
        <v>1.2627857052658164E-3</v>
      </c>
      <c r="AF5" s="53">
        <v>281.39860139860144</v>
      </c>
      <c r="AG5" s="53">
        <v>88.727272727272748</v>
      </c>
      <c r="AH5" s="52">
        <v>0.65053322395406066</v>
      </c>
      <c r="AI5" s="52">
        <v>0.43918445747213858</v>
      </c>
      <c r="AJ5" s="51">
        <v>793</v>
      </c>
      <c r="AK5" s="53">
        <v>94.578678026953952</v>
      </c>
      <c r="AL5" s="50">
        <v>85.999303378613746</v>
      </c>
      <c r="AM5" s="69">
        <f t="shared" si="2"/>
        <v>683.6</v>
      </c>
      <c r="AN5" s="69">
        <f t="shared" si="3"/>
        <v>0.46330057607590647</v>
      </c>
      <c r="AO5" s="83">
        <f t="shared" si="4"/>
        <v>5.8504934471007258E-4</v>
      </c>
      <c r="AP5" s="21">
        <v>2006.1</v>
      </c>
      <c r="AQ5" s="21">
        <v>814.7</v>
      </c>
      <c r="AR5" s="82">
        <v>1.2274456855284153E-3</v>
      </c>
      <c r="AS5" s="53">
        <v>271.09459459459458</v>
      </c>
      <c r="AT5" s="53">
        <v>87.932432432432407</v>
      </c>
      <c r="AU5" s="52">
        <v>0.64569319114027879</v>
      </c>
      <c r="AV5" s="52">
        <v>0.45846736107252689</v>
      </c>
      <c r="AW5" s="69">
        <v>787.09999999999991</v>
      </c>
      <c r="AX5" s="69">
        <v>-3.6577612094853293</v>
      </c>
      <c r="AY5" s="69">
        <v>85.204463083773405</v>
      </c>
      <c r="AZ5" s="69">
        <f t="shared" si="5"/>
        <v>660.8</v>
      </c>
      <c r="BA5" s="69">
        <f t="shared" si="6"/>
        <v>0.44784818705523549</v>
      </c>
      <c r="BB5" s="83">
        <f t="shared" si="7"/>
        <v>5.4970932497267139E-4</v>
      </c>
      <c r="BC5" s="21">
        <v>1923.8</v>
      </c>
      <c r="BD5" s="21">
        <v>811.1</v>
      </c>
      <c r="BE5" s="82">
        <v>1.2328936012822092E-3</v>
      </c>
      <c r="BF5" s="53">
        <v>252.3016393442623</v>
      </c>
      <c r="BG5" s="53">
        <v>72.891803278688514</v>
      </c>
      <c r="BH5" s="52">
        <v>0.57817883511074641</v>
      </c>
      <c r="BI5" s="52">
        <v>0.3857517666191731</v>
      </c>
      <c r="BJ5" s="69">
        <v>704.8</v>
      </c>
      <c r="BK5" s="69">
        <v>65.481715972614808</v>
      </c>
      <c r="BL5" s="69">
        <v>70.163833930029512</v>
      </c>
      <c r="BM5" s="69">
        <f t="shared" si="8"/>
        <v>664.4</v>
      </c>
      <c r="BN5" s="69">
        <f t="shared" si="9"/>
        <v>0.45028803795323619</v>
      </c>
      <c r="BO5" s="83">
        <f t="shared" si="10"/>
        <v>5.5515724072646537E-4</v>
      </c>
      <c r="BP5" s="21">
        <v>1887.7</v>
      </c>
      <c r="BQ5" s="21">
        <v>758.8</v>
      </c>
      <c r="BR5" s="82">
        <v>1.3178703215603585E-3</v>
      </c>
      <c r="BS5" s="53">
        <v>259.47766323024052</v>
      </c>
      <c r="BT5" s="53">
        <v>68.975945017182127</v>
      </c>
      <c r="BU5" s="52">
        <v>0.54856439704675974</v>
      </c>
      <c r="BV5" s="52">
        <v>0.34218598292269847</v>
      </c>
      <c r="BW5" s="69">
        <v>668.7</v>
      </c>
      <c r="BX5" s="69">
        <v>72.657739858593033</v>
      </c>
      <c r="BY5" s="69">
        <v>66.247975668523125</v>
      </c>
      <c r="BZ5" s="69">
        <f t="shared" si="11"/>
        <v>716.7</v>
      </c>
      <c r="CA5" s="69">
        <f t="shared" si="12"/>
        <v>0.48573364961030163</v>
      </c>
      <c r="CB5" s="83">
        <f t="shared" si="13"/>
        <v>6.4013396100461462E-4</v>
      </c>
      <c r="CC5" s="21">
        <v>1899.7</v>
      </c>
      <c r="CD5" s="21">
        <v>815.1</v>
      </c>
      <c r="CE5" s="82">
        <v>1.2268433321064899E-3</v>
      </c>
      <c r="CF5" s="53">
        <v>238.95597484276729</v>
      </c>
      <c r="CG5" s="53">
        <v>67.660377358490578</v>
      </c>
      <c r="CH5" s="52">
        <v>0.55840853158326498</v>
      </c>
      <c r="CI5" s="52">
        <v>0.37462206501528728</v>
      </c>
      <c r="CJ5" s="69">
        <v>680.7</v>
      </c>
      <c r="CK5" s="69">
        <v>52.136051471119799</v>
      </c>
      <c r="CL5" s="69">
        <v>64.932408009831576</v>
      </c>
      <c r="CM5" s="69">
        <f t="shared" si="14"/>
        <v>660.4</v>
      </c>
      <c r="CN5" s="69">
        <f t="shared" si="15"/>
        <v>0.44757709251101319</v>
      </c>
      <c r="CO5" s="83">
        <f t="shared" si="16"/>
        <v>5.4910697155074605E-4</v>
      </c>
      <c r="CP5" s="21">
        <v>1822</v>
      </c>
      <c r="CQ5" s="21">
        <v>857.4</v>
      </c>
      <c r="CR5" s="82">
        <v>1.1663167716351763E-3</v>
      </c>
      <c r="CS5" s="53">
        <v>247.89115646258506</v>
      </c>
      <c r="CT5" s="53">
        <v>63.088435374149668</v>
      </c>
      <c r="CU5" s="52">
        <v>0.49466776045939298</v>
      </c>
      <c r="CV5" s="52">
        <v>0.32179556347185673</v>
      </c>
      <c r="CW5" s="69">
        <v>603</v>
      </c>
      <c r="CX5" s="69">
        <v>61.071233090937568</v>
      </c>
      <c r="CY5" s="69">
        <v>60.360466025490673</v>
      </c>
      <c r="CZ5" s="69">
        <f t="shared" si="17"/>
        <v>618.1</v>
      </c>
      <c r="DA5" s="69">
        <f t="shared" si="18"/>
        <v>0.41890884445950527</v>
      </c>
      <c r="DB5" s="83">
        <f t="shared" si="19"/>
        <v>4.8858041107943239E-4</v>
      </c>
      <c r="DC5" s="21">
        <v>1750.9</v>
      </c>
      <c r="DD5" s="21">
        <v>878.7</v>
      </c>
      <c r="DE5" s="82">
        <v>1.1380448389666552E-3</v>
      </c>
      <c r="DF5" s="53">
        <v>252.83754512635377</v>
      </c>
      <c r="DG5" s="53">
        <v>61.862815884476539</v>
      </c>
      <c r="DH5" s="52">
        <v>0.43634126333059897</v>
      </c>
      <c r="DI5" s="52">
        <v>0.30459971683381143</v>
      </c>
      <c r="DJ5" s="69">
        <v>531.90000000000009</v>
      </c>
      <c r="DK5" s="69">
        <v>66.017621754706283</v>
      </c>
      <c r="DL5" s="69">
        <v>59.134846535817545</v>
      </c>
      <c r="DM5" s="69">
        <f t="shared" si="20"/>
        <v>596.79999999999995</v>
      </c>
      <c r="DN5" s="69">
        <f t="shared" si="21"/>
        <v>0.40447305997966787</v>
      </c>
      <c r="DO5" s="83">
        <f t="shared" si="22"/>
        <v>4.6030847841091135E-4</v>
      </c>
      <c r="DP5" s="21">
        <v>1730.1</v>
      </c>
      <c r="DQ5" s="21">
        <v>870.5</v>
      </c>
      <c r="DR5" s="82">
        <v>1.1487650775416428E-3</v>
      </c>
      <c r="DS5" s="53">
        <v>229.1523178807947</v>
      </c>
      <c r="DT5" s="53">
        <v>52.953642384105954</v>
      </c>
      <c r="DU5" s="52">
        <v>0.4192780968006562</v>
      </c>
      <c r="DV5" s="52">
        <v>0.28154314806956965</v>
      </c>
      <c r="DW5" s="52">
        <v>511.09999999999991</v>
      </c>
      <c r="DX5" s="52">
        <v>42.332394509147207</v>
      </c>
      <c r="DY5" s="52">
        <v>50.22567303544696</v>
      </c>
      <c r="DZ5" s="52">
        <f t="shared" si="23"/>
        <v>605</v>
      </c>
      <c r="EA5" s="52">
        <f t="shared" si="24"/>
        <v>0.410030498136225</v>
      </c>
      <c r="EB5" s="88">
        <f t="shared" si="25"/>
        <v>4.7102871698589889E-4</v>
      </c>
      <c r="EC5" s="7"/>
      <c r="ED5" s="7"/>
      <c r="EE5" s="7"/>
      <c r="EF5" s="7"/>
      <c r="EG5" s="7"/>
      <c r="EH5" s="7"/>
    </row>
    <row r="6" spans="1:138" x14ac:dyDescent="0.4">
      <c r="A6" s="11">
        <v>5</v>
      </c>
      <c r="B6" s="11">
        <v>1</v>
      </c>
      <c r="C6" s="10" t="s">
        <v>146</v>
      </c>
      <c r="D6" s="8">
        <v>3</v>
      </c>
      <c r="E6" s="8">
        <v>2</v>
      </c>
      <c r="F6" s="33" t="s">
        <v>15</v>
      </c>
      <c r="G6" s="33" t="s">
        <v>16</v>
      </c>
      <c r="H6" s="33">
        <v>2</v>
      </c>
      <c r="I6" s="33">
        <v>2</v>
      </c>
      <c r="J6" s="33">
        <v>1</v>
      </c>
      <c r="K6" s="33">
        <v>1</v>
      </c>
      <c r="L6" s="71">
        <v>0.39055299539170507</v>
      </c>
      <c r="M6" s="40">
        <v>30</v>
      </c>
      <c r="N6" s="19">
        <v>2.1</v>
      </c>
      <c r="O6" s="49">
        <v>0.75635055038103294</v>
      </c>
      <c r="P6" s="21">
        <v>1258.2</v>
      </c>
      <c r="Q6" s="21">
        <v>1281</v>
      </c>
      <c r="R6" s="80">
        <f t="shared" si="0"/>
        <v>7.8064012490241998E-4</v>
      </c>
      <c r="S6" s="50">
        <v>186.4</v>
      </c>
      <c r="T6" s="51">
        <v>6.3851851851852057</v>
      </c>
      <c r="U6" s="21">
        <v>1746.1</v>
      </c>
      <c r="V6" s="50">
        <v>255.83882783882785</v>
      </c>
      <c r="W6" s="51">
        <v>88.908424908424905</v>
      </c>
      <c r="X6" s="52">
        <v>0.38777618820537274</v>
      </c>
      <c r="Y6" s="52">
        <v>0.48010782611107539</v>
      </c>
      <c r="Z6" s="50">
        <v>487.89999999999986</v>
      </c>
      <c r="AA6" s="50">
        <v>69.438827838827848</v>
      </c>
      <c r="AB6" s="51">
        <v>82.523239723239698</v>
      </c>
      <c r="AC6" s="21">
        <v>1550.6</v>
      </c>
      <c r="AD6" s="21">
        <v>861.8</v>
      </c>
      <c r="AE6" s="82">
        <f t="shared" si="1"/>
        <v>1.1603620329542817E-3</v>
      </c>
      <c r="AF6" s="53">
        <v>224.72463768115941</v>
      </c>
      <c r="AG6" s="53">
        <v>60.536231884057941</v>
      </c>
      <c r="AH6" s="52">
        <v>0.23239548561436951</v>
      </c>
      <c r="AI6" s="52">
        <v>0.32181459490689401</v>
      </c>
      <c r="AJ6" s="51">
        <v>292.39999999999986</v>
      </c>
      <c r="AK6" s="53">
        <v>38.324637681159402</v>
      </c>
      <c r="AL6" s="50">
        <v>54.151046698872733</v>
      </c>
      <c r="AM6" s="69">
        <f t="shared" si="2"/>
        <v>419.20000000000005</v>
      </c>
      <c r="AN6" s="69">
        <f t="shared" si="3"/>
        <v>0.3272443403590945</v>
      </c>
      <c r="AO6" s="83">
        <f t="shared" si="4"/>
        <v>3.7972190805186175E-4</v>
      </c>
      <c r="AP6" s="21">
        <v>1422.5</v>
      </c>
      <c r="AQ6" s="21">
        <v>705.4</v>
      </c>
      <c r="AR6" s="82">
        <v>1.4176353841791891E-3</v>
      </c>
      <c r="AS6" s="53">
        <v>206.90909090909091</v>
      </c>
      <c r="AT6" s="53">
        <v>43.709090909090911</v>
      </c>
      <c r="AU6" s="52">
        <v>0.13058337307264334</v>
      </c>
      <c r="AV6" s="52">
        <v>0.22439559413597937</v>
      </c>
      <c r="AW6" s="69">
        <v>164.29999999999995</v>
      </c>
      <c r="AX6" s="69">
        <v>-23.200000000000017</v>
      </c>
      <c r="AY6" s="69">
        <v>37.323905723905703</v>
      </c>
      <c r="AZ6" s="69">
        <f t="shared" si="5"/>
        <v>575.6</v>
      </c>
      <c r="BA6" s="69">
        <f t="shared" si="6"/>
        <v>0.44933645589383298</v>
      </c>
      <c r="BB6" s="83">
        <f t="shared" si="7"/>
        <v>6.3699525927676912E-4</v>
      </c>
      <c r="BC6" s="21">
        <v>1574.1</v>
      </c>
      <c r="BD6" s="21">
        <v>971.8</v>
      </c>
      <c r="BE6" s="82">
        <v>1.0290183165260341E-3</v>
      </c>
      <c r="BF6" s="53">
        <v>200.52229299363057</v>
      </c>
      <c r="BG6" s="53">
        <v>40.789808917197433</v>
      </c>
      <c r="BH6" s="52">
        <v>0.25107296137339041</v>
      </c>
      <c r="BI6" s="52">
        <v>0.21236043971991891</v>
      </c>
      <c r="BJ6" s="69">
        <v>315.89999999999986</v>
      </c>
      <c r="BK6" s="69">
        <v>14.122292993630566</v>
      </c>
      <c r="BL6" s="69">
        <v>34.404623732012226</v>
      </c>
      <c r="BM6" s="69">
        <f t="shared" si="8"/>
        <v>309.20000000000005</v>
      </c>
      <c r="BN6" s="69">
        <f t="shared" si="9"/>
        <v>0.24137392661982829</v>
      </c>
      <c r="BO6" s="83">
        <f t="shared" si="10"/>
        <v>2.4837819162361417E-4</v>
      </c>
      <c r="BP6" s="21">
        <v>1729.9</v>
      </c>
      <c r="BQ6" s="21">
        <v>901</v>
      </c>
      <c r="BR6" s="82">
        <v>1.1098779134295228E-3</v>
      </c>
      <c r="BS6" s="53">
        <v>226.13071895424838</v>
      </c>
      <c r="BT6" s="53">
        <v>61.006535947712429</v>
      </c>
      <c r="BU6" s="52">
        <v>0.37490065172468601</v>
      </c>
      <c r="BV6" s="52">
        <v>0.3225473257684181</v>
      </c>
      <c r="BW6" s="69">
        <v>471.70000000000005</v>
      </c>
      <c r="BX6" s="69">
        <v>39.730718954248374</v>
      </c>
      <c r="BY6" s="69">
        <v>54.621350762527221</v>
      </c>
      <c r="BZ6" s="69">
        <f t="shared" si="11"/>
        <v>380</v>
      </c>
      <c r="CA6" s="69">
        <f t="shared" si="12"/>
        <v>0.29664324746291959</v>
      </c>
      <c r="CB6" s="83">
        <f t="shared" si="13"/>
        <v>3.2923778852710279E-4</v>
      </c>
      <c r="CC6" s="21">
        <v>1657.6</v>
      </c>
      <c r="CD6" s="21">
        <v>880.3</v>
      </c>
      <c r="CE6" s="82">
        <v>1.135976371691469E-3</v>
      </c>
      <c r="CF6" s="53">
        <v>238.5035971223021</v>
      </c>
      <c r="CG6" s="53">
        <v>61.309352517985587</v>
      </c>
      <c r="CH6" s="52">
        <v>0.31743760928310283</v>
      </c>
      <c r="CI6" s="52">
        <v>0.2998931701501405</v>
      </c>
      <c r="CJ6" s="69">
        <v>399.39999999999986</v>
      </c>
      <c r="CK6" s="69">
        <v>52.103597122302091</v>
      </c>
      <c r="CL6" s="69">
        <v>54.92416733280038</v>
      </c>
      <c r="CM6" s="69">
        <f t="shared" si="14"/>
        <v>400.70000000000005</v>
      </c>
      <c r="CN6" s="69">
        <f t="shared" si="15"/>
        <v>0.31280249804839971</v>
      </c>
      <c r="CO6" s="83">
        <f t="shared" si="16"/>
        <v>3.5533624678904898E-4</v>
      </c>
      <c r="CP6" s="21">
        <v>1583</v>
      </c>
      <c r="CQ6" s="21">
        <v>1133.9000000000001</v>
      </c>
      <c r="CR6" s="82">
        <v>8.8191198518387858E-4</v>
      </c>
      <c r="CS6" s="53">
        <v>226.95340501792117</v>
      </c>
      <c r="CT6" s="53">
        <v>55.168458781362006</v>
      </c>
      <c r="CU6" s="52">
        <v>0.25814655857574298</v>
      </c>
      <c r="CV6" s="52">
        <v>0.27589207421581141</v>
      </c>
      <c r="CW6" s="69">
        <v>324.79999999999995</v>
      </c>
      <c r="CX6" s="69">
        <v>40.553405017921165</v>
      </c>
      <c r="CY6" s="69">
        <v>48.783273596176798</v>
      </c>
      <c r="CZ6" s="69">
        <f t="shared" si="17"/>
        <v>147.09999999999991</v>
      </c>
      <c r="DA6" s="69">
        <f t="shared" si="18"/>
        <v>0.1148321623731459</v>
      </c>
      <c r="DB6" s="83">
        <f t="shared" si="19"/>
        <v>1.0127186028145859E-4</v>
      </c>
      <c r="DC6" s="21">
        <v>1481</v>
      </c>
      <c r="DD6" s="21">
        <v>1199.4000000000001</v>
      </c>
      <c r="DE6" s="82">
        <v>8.3375020843755201E-4</v>
      </c>
      <c r="DF6" s="53">
        <v>196.15894039735099</v>
      </c>
      <c r="DG6" s="53">
        <v>59.933774834437088</v>
      </c>
      <c r="DH6" s="52">
        <v>0.1770783659195676</v>
      </c>
      <c r="DI6" s="52">
        <v>0.3906348297801327</v>
      </c>
      <c r="DJ6" s="69">
        <v>222.79999999999995</v>
      </c>
      <c r="DK6" s="69">
        <v>9.7589403973509832</v>
      </c>
      <c r="DL6" s="69">
        <v>53.54858964925188</v>
      </c>
      <c r="DM6" s="69">
        <f t="shared" si="20"/>
        <v>81.599999999999909</v>
      </c>
      <c r="DN6" s="69">
        <f t="shared" si="21"/>
        <v>6.3700234192037394E-2</v>
      </c>
      <c r="DO6" s="83">
        <f t="shared" si="22"/>
        <v>5.311008353513203E-5</v>
      </c>
      <c r="DP6" s="21">
        <v>1430.7</v>
      </c>
      <c r="DQ6" s="21">
        <v>1049.5999999999999</v>
      </c>
      <c r="DR6" s="82">
        <v>9.5274390243902448E-4</v>
      </c>
      <c r="DS6" s="53">
        <v>205.11827956989245</v>
      </c>
      <c r="DT6" s="53">
        <v>59.569892473118273</v>
      </c>
      <c r="DU6" s="52">
        <v>0.13710061993323786</v>
      </c>
      <c r="DV6" s="52">
        <v>0.36100370693545814</v>
      </c>
      <c r="DW6" s="52">
        <v>172.5</v>
      </c>
      <c r="DX6" s="52">
        <v>18.718279569892445</v>
      </c>
      <c r="DY6" s="52">
        <v>53.184707287933065</v>
      </c>
      <c r="DZ6" s="52">
        <f t="shared" si="23"/>
        <v>231.40000000000009</v>
      </c>
      <c r="EA6" s="52">
        <f t="shared" si="24"/>
        <v>0.18064012490242007</v>
      </c>
      <c r="EB6" s="88">
        <f t="shared" si="25"/>
        <v>1.7210377753660449E-4</v>
      </c>
      <c r="EC6" s="7"/>
      <c r="ED6" s="7"/>
      <c r="EE6" s="7"/>
      <c r="EF6" s="7"/>
      <c r="EG6" s="7"/>
      <c r="EH6" s="7"/>
    </row>
    <row r="7" spans="1:138" x14ac:dyDescent="0.4">
      <c r="A7" s="11">
        <v>6</v>
      </c>
      <c r="B7" s="11">
        <v>1</v>
      </c>
      <c r="C7" s="11" t="s">
        <v>147</v>
      </c>
      <c r="D7" s="13" t="s">
        <v>145</v>
      </c>
      <c r="E7" s="13">
        <v>2</v>
      </c>
      <c r="F7" s="34" t="s">
        <v>16</v>
      </c>
      <c r="G7" s="34" t="s">
        <v>18</v>
      </c>
      <c r="H7" s="34">
        <v>2</v>
      </c>
      <c r="I7" s="34">
        <v>2</v>
      </c>
      <c r="J7" s="34">
        <v>1</v>
      </c>
      <c r="K7" s="34">
        <v>1</v>
      </c>
      <c r="L7" s="72">
        <v>0.38675958188153314</v>
      </c>
      <c r="M7" s="17">
        <v>30</v>
      </c>
      <c r="N7" s="19">
        <v>1.7</v>
      </c>
      <c r="O7" s="49">
        <v>0.74365591397849462</v>
      </c>
      <c r="P7" s="21">
        <v>968.3</v>
      </c>
      <c r="Q7" s="21">
        <v>1307.3</v>
      </c>
      <c r="R7" s="80">
        <f t="shared" si="0"/>
        <v>7.6493536296182976E-4</v>
      </c>
      <c r="S7" s="50">
        <v>135.90175438596489</v>
      </c>
      <c r="T7" s="51">
        <v>-16.168421052631587</v>
      </c>
      <c r="U7" s="21">
        <v>1612.2</v>
      </c>
      <c r="V7" s="50">
        <v>260.03225806451616</v>
      </c>
      <c r="W7" s="51">
        <v>57.338709677419352</v>
      </c>
      <c r="X7" s="52">
        <v>0.6649798616131366</v>
      </c>
      <c r="Y7" s="52">
        <v>0.43551020932428841</v>
      </c>
      <c r="Z7" s="50">
        <v>643.90000000000009</v>
      </c>
      <c r="AA7" s="50">
        <v>124.13050367855126</v>
      </c>
      <c r="AB7" s="51">
        <v>73.507130730050932</v>
      </c>
      <c r="AC7" s="21">
        <v>1531.8</v>
      </c>
      <c r="AD7" s="21">
        <v>1053.9000000000001</v>
      </c>
      <c r="AE7" s="82">
        <f t="shared" si="1"/>
        <v>9.488566277635448E-4</v>
      </c>
      <c r="AF7" s="53">
        <v>222.80727272727273</v>
      </c>
      <c r="AG7" s="53">
        <v>44.523636363636349</v>
      </c>
      <c r="AH7" s="52">
        <v>0.58194774346793343</v>
      </c>
      <c r="AI7" s="52">
        <v>0.3984175410357394</v>
      </c>
      <c r="AJ7" s="51">
        <v>563.5</v>
      </c>
      <c r="AK7" s="53">
        <v>86.90551834130784</v>
      </c>
      <c r="AL7" s="50">
        <v>60.692057416267936</v>
      </c>
      <c r="AM7" s="69">
        <f t="shared" si="2"/>
        <v>253.39999999999986</v>
      </c>
      <c r="AN7" s="69">
        <f t="shared" si="3"/>
        <v>0.19383462097452756</v>
      </c>
      <c r="AO7" s="83">
        <f t="shared" si="4"/>
        <v>1.8392126480171504E-4</v>
      </c>
      <c r="AP7" s="21">
        <v>1521.4</v>
      </c>
      <c r="AQ7" s="21">
        <v>1116.2</v>
      </c>
      <c r="AR7" s="82">
        <v>8.9589679268948217E-4</v>
      </c>
      <c r="AS7" s="53">
        <v>202.85333333333335</v>
      </c>
      <c r="AT7" s="53">
        <v>41.480000000000018</v>
      </c>
      <c r="AU7" s="52">
        <v>0.57120727047402675</v>
      </c>
      <c r="AV7" s="52">
        <v>0.4065959493998248</v>
      </c>
      <c r="AW7" s="69">
        <v>553.10000000000014</v>
      </c>
      <c r="AX7" s="69">
        <v>25.471578947368442</v>
      </c>
      <c r="AY7" s="69">
        <v>57.648421052631605</v>
      </c>
      <c r="AZ7" s="69">
        <f t="shared" si="5"/>
        <v>191.09999999999991</v>
      </c>
      <c r="BA7" s="69">
        <f t="shared" si="6"/>
        <v>0.14617914786200559</v>
      </c>
      <c r="BB7" s="83">
        <f t="shared" si="7"/>
        <v>1.3096142972765241E-4</v>
      </c>
      <c r="BC7" s="21">
        <v>1471.5</v>
      </c>
      <c r="BD7" s="21">
        <v>967.9</v>
      </c>
      <c r="BE7" s="82">
        <v>1.0331645831180907E-3</v>
      </c>
      <c r="BF7" s="53">
        <v>217.19557195571954</v>
      </c>
      <c r="BG7" s="53">
        <v>31.58671586715867</v>
      </c>
      <c r="BH7" s="52">
        <v>0.51967365485903128</v>
      </c>
      <c r="BI7" s="52">
        <v>0.30939674357038593</v>
      </c>
      <c r="BJ7" s="69">
        <v>503.20000000000005</v>
      </c>
      <c r="BK7" s="69">
        <v>81.293817569754651</v>
      </c>
      <c r="BL7" s="69">
        <v>47.75513691979026</v>
      </c>
      <c r="BM7" s="69">
        <f t="shared" si="8"/>
        <v>339.4</v>
      </c>
      <c r="BN7" s="69">
        <f t="shared" si="9"/>
        <v>0.25961906218924502</v>
      </c>
      <c r="BO7" s="83">
        <f t="shared" si="10"/>
        <v>2.6822922015626099E-4</v>
      </c>
      <c r="BP7" s="21">
        <v>1472.7</v>
      </c>
      <c r="BQ7" s="21">
        <v>1017.9</v>
      </c>
      <c r="BR7" s="82">
        <v>9.8241477551822389E-4</v>
      </c>
      <c r="BS7" s="53">
        <v>228.32558139534888</v>
      </c>
      <c r="BT7" s="53">
        <v>35.193798449612409</v>
      </c>
      <c r="BU7" s="52">
        <v>0.52091294020448231</v>
      </c>
      <c r="BV7" s="52">
        <v>0.32287803701658213</v>
      </c>
      <c r="BW7" s="69">
        <v>504.40000000000009</v>
      </c>
      <c r="BX7" s="69">
        <v>92.423827009383984</v>
      </c>
      <c r="BY7" s="69">
        <v>51.362219502243995</v>
      </c>
      <c r="BZ7" s="69">
        <f t="shared" si="11"/>
        <v>289.39999999999998</v>
      </c>
      <c r="CA7" s="69">
        <f t="shared" si="12"/>
        <v>0.22137229404115352</v>
      </c>
      <c r="CB7" s="83">
        <f t="shared" si="13"/>
        <v>2.1747941255639413E-4</v>
      </c>
      <c r="CC7" s="21">
        <v>1425.2</v>
      </c>
      <c r="CD7" s="21">
        <v>1096.0999999999999</v>
      </c>
      <c r="CE7" s="82">
        <v>9.1232551774473138E-4</v>
      </c>
      <c r="CF7" s="53">
        <v>196.5793103448276</v>
      </c>
      <c r="CG7" s="53">
        <v>24.951724137931048</v>
      </c>
      <c r="CH7" s="52">
        <v>0.47185789528038846</v>
      </c>
      <c r="CI7" s="52">
        <v>0.28165075105384618</v>
      </c>
      <c r="CJ7" s="69">
        <v>456.90000000000009</v>
      </c>
      <c r="CK7" s="69">
        <v>60.677555958862712</v>
      </c>
      <c r="CL7" s="69">
        <v>41.120145190562639</v>
      </c>
      <c r="CM7" s="69">
        <f t="shared" si="14"/>
        <v>211.20000000000005</v>
      </c>
      <c r="CN7" s="69">
        <f t="shared" si="15"/>
        <v>0.16155434865753848</v>
      </c>
      <c r="CO7" s="83">
        <f t="shared" si="16"/>
        <v>1.4739015478290162E-4</v>
      </c>
      <c r="CP7" s="21">
        <v>1402.4</v>
      </c>
      <c r="CQ7" s="21">
        <v>1238</v>
      </c>
      <c r="CR7" s="82">
        <v>8.0775444264943462E-4</v>
      </c>
      <c r="CS7" s="53">
        <v>210.09737827715358</v>
      </c>
      <c r="CT7" s="53">
        <v>30.352059925093656</v>
      </c>
      <c r="CU7" s="52">
        <v>0.44831147371682345</v>
      </c>
      <c r="CV7" s="52">
        <v>0.30792255523602124</v>
      </c>
      <c r="CW7" s="69">
        <v>434.10000000000014</v>
      </c>
      <c r="CX7" s="69">
        <v>74.195623891188689</v>
      </c>
      <c r="CY7" s="69">
        <v>46.520480977725242</v>
      </c>
      <c r="CZ7" s="69">
        <f t="shared" si="17"/>
        <v>69.299999999999955</v>
      </c>
      <c r="DA7" s="69">
        <f t="shared" si="18"/>
        <v>5.3010020653254768E-2</v>
      </c>
      <c r="DB7" s="83">
        <f t="shared" si="19"/>
        <v>4.2819079687604861E-5</v>
      </c>
      <c r="DC7" s="21">
        <v>1335.1</v>
      </c>
      <c r="DD7" s="21">
        <v>1157.4000000000001</v>
      </c>
      <c r="DE7" s="82">
        <v>8.6400552963538963E-4</v>
      </c>
      <c r="DF7" s="53">
        <v>179.81144781144783</v>
      </c>
      <c r="DG7" s="53">
        <v>19.474747474747467</v>
      </c>
      <c r="DH7" s="52">
        <v>0.3788082205927914</v>
      </c>
      <c r="DI7" s="52">
        <v>0.25488341622199889</v>
      </c>
      <c r="DJ7" s="69">
        <v>366.79999999999995</v>
      </c>
      <c r="DK7" s="69">
        <v>43.909693425482942</v>
      </c>
      <c r="DL7" s="69">
        <v>35.643168527379054</v>
      </c>
      <c r="DM7" s="69">
        <f t="shared" si="20"/>
        <v>149.89999999999986</v>
      </c>
      <c r="DN7" s="69">
        <f t="shared" si="21"/>
        <v>0.11466381090797817</v>
      </c>
      <c r="DO7" s="83">
        <f t="shared" si="22"/>
        <v>9.9070166673559867E-5</v>
      </c>
      <c r="DP7" s="21">
        <v>1314.7</v>
      </c>
      <c r="DQ7" s="21">
        <v>1212.0999999999999</v>
      </c>
      <c r="DR7" s="82">
        <v>8.2501443775266073E-4</v>
      </c>
      <c r="DS7" s="53">
        <v>187.81428571428572</v>
      </c>
      <c r="DT7" s="53">
        <v>18.228571428571449</v>
      </c>
      <c r="DU7" s="52">
        <v>0.35774036972012824</v>
      </c>
      <c r="DV7" s="52">
        <v>0.239248328356296</v>
      </c>
      <c r="DW7" s="52">
        <v>346.40000000000009</v>
      </c>
      <c r="DX7" s="52">
        <v>51.912531328320824</v>
      </c>
      <c r="DY7" s="52">
        <v>34.396992481203036</v>
      </c>
      <c r="DZ7" s="52">
        <f t="shared" si="23"/>
        <v>95.200000000000045</v>
      </c>
      <c r="EA7" s="52">
        <f t="shared" si="24"/>
        <v>7.282184655396623E-2</v>
      </c>
      <c r="EB7" s="88">
        <f t="shared" si="25"/>
        <v>6.0079074790830964E-5</v>
      </c>
      <c r="EC7" s="7"/>
      <c r="ED7" s="7"/>
      <c r="EE7" s="7"/>
      <c r="EF7" s="7"/>
      <c r="EG7" s="7"/>
      <c r="EH7" s="7"/>
    </row>
    <row r="8" spans="1:138" x14ac:dyDescent="0.4">
      <c r="A8" s="11">
        <v>7</v>
      </c>
      <c r="B8" s="11">
        <v>1</v>
      </c>
      <c r="C8" s="11" t="s">
        <v>148</v>
      </c>
      <c r="D8" s="13">
        <v>2</v>
      </c>
      <c r="E8" s="13" t="s">
        <v>1</v>
      </c>
      <c r="F8" s="34" t="s">
        <v>16</v>
      </c>
      <c r="G8" s="34" t="s">
        <v>17</v>
      </c>
      <c r="H8" s="34">
        <v>2</v>
      </c>
      <c r="I8" s="34">
        <v>2</v>
      </c>
      <c r="J8" s="34">
        <v>1</v>
      </c>
      <c r="K8" s="34">
        <v>1</v>
      </c>
      <c r="L8" s="72">
        <v>9.6000000000000002E-2</v>
      </c>
      <c r="M8" s="17">
        <v>30</v>
      </c>
      <c r="N8" s="20">
        <v>1.1000000000000001</v>
      </c>
      <c r="O8" s="49">
        <v>0.72590413566360967</v>
      </c>
      <c r="P8" s="22">
        <v>1012.1</v>
      </c>
      <c r="Q8" s="22">
        <v>1701.7</v>
      </c>
      <c r="R8" s="80">
        <f t="shared" si="0"/>
        <v>5.8764764647117591E-4</v>
      </c>
      <c r="S8" s="50">
        <v>148.83823529411762</v>
      </c>
      <c r="T8" s="51">
        <v>-12.264705882352937</v>
      </c>
      <c r="U8" s="22">
        <v>1589.8</v>
      </c>
      <c r="V8" s="50">
        <v>198.10591900311525</v>
      </c>
      <c r="W8" s="51">
        <v>38.155763239875391</v>
      </c>
      <c r="X8" s="52">
        <v>0.57079339986167366</v>
      </c>
      <c r="Y8" s="52">
        <v>0.34060779802778413</v>
      </c>
      <c r="Z8" s="50">
        <v>577.69999999999993</v>
      </c>
      <c r="AA8" s="50">
        <v>49.267683708997623</v>
      </c>
      <c r="AB8" s="51">
        <v>50.420469122228326</v>
      </c>
      <c r="AC8" s="22">
        <v>1549.5</v>
      </c>
      <c r="AD8" s="22">
        <v>922.5</v>
      </c>
      <c r="AE8" s="82">
        <f t="shared" si="1"/>
        <v>1.0840108401084011E-3</v>
      </c>
      <c r="AF8" s="53">
        <v>239.30501930501933</v>
      </c>
      <c r="AG8" s="53">
        <v>41.559845559845549</v>
      </c>
      <c r="AH8" s="52">
        <v>0.53097520007904353</v>
      </c>
      <c r="AI8" s="52">
        <v>0.30989013721227132</v>
      </c>
      <c r="AJ8" s="51">
        <v>537.4</v>
      </c>
      <c r="AK8" s="53">
        <v>90.466784010901705</v>
      </c>
      <c r="AL8" s="50">
        <v>53.824551442198484</v>
      </c>
      <c r="AM8" s="69">
        <f t="shared" si="2"/>
        <v>779.2</v>
      </c>
      <c r="AN8" s="69">
        <f t="shared" si="3"/>
        <v>0.45789504613034027</v>
      </c>
      <c r="AO8" s="83">
        <f t="shared" si="4"/>
        <v>4.9636319363722517E-4</v>
      </c>
      <c r="AP8" s="22">
        <v>1656.9</v>
      </c>
      <c r="AQ8" s="22">
        <v>825.1</v>
      </c>
      <c r="AR8" s="82">
        <v>1.2119743061447096E-3</v>
      </c>
      <c r="AS8" s="53">
        <v>213.79354838709679</v>
      </c>
      <c r="AT8" s="53">
        <v>50.800000000000004</v>
      </c>
      <c r="AU8" s="52">
        <v>0.6370911965220829</v>
      </c>
      <c r="AV8" s="52">
        <v>0.4197541211130002</v>
      </c>
      <c r="AW8" s="69">
        <v>644.80000000000007</v>
      </c>
      <c r="AX8" s="69">
        <v>14.155313092979156</v>
      </c>
      <c r="AY8" s="69">
        <v>63.064705882352939</v>
      </c>
      <c r="AZ8" s="69">
        <f t="shared" si="5"/>
        <v>876.6</v>
      </c>
      <c r="BA8" s="69">
        <f t="shared" si="6"/>
        <v>0.51513192689663279</v>
      </c>
      <c r="BB8" s="83">
        <f t="shared" si="7"/>
        <v>6.2432665967353371E-4</v>
      </c>
      <c r="BC8" s="22">
        <v>1791.4</v>
      </c>
      <c r="BD8" s="22">
        <v>738.6</v>
      </c>
      <c r="BE8" s="82">
        <v>1.3539128080151638E-3</v>
      </c>
      <c r="BF8" s="53">
        <v>252.3098591549296</v>
      </c>
      <c r="BG8" s="53">
        <v>73.746478873239454</v>
      </c>
      <c r="BH8" s="52">
        <v>0.76998320324078651</v>
      </c>
      <c r="BI8" s="52">
        <v>0.5294341372064062</v>
      </c>
      <c r="BJ8" s="69">
        <v>779.30000000000007</v>
      </c>
      <c r="BK8" s="69">
        <v>103.47162386081197</v>
      </c>
      <c r="BL8" s="69">
        <v>86.011184755592396</v>
      </c>
      <c r="BM8" s="69">
        <f t="shared" si="8"/>
        <v>963.1</v>
      </c>
      <c r="BN8" s="69">
        <f t="shared" si="9"/>
        <v>0.56596344831638945</v>
      </c>
      <c r="BO8" s="83">
        <f t="shared" si="10"/>
        <v>7.6626516154398785E-4</v>
      </c>
      <c r="BP8" s="22">
        <v>1819.9</v>
      </c>
      <c r="BQ8" s="22">
        <v>828.7</v>
      </c>
      <c r="BR8" s="82">
        <v>1.2067093037287317E-3</v>
      </c>
      <c r="BS8" s="53">
        <v>226.77881619937696</v>
      </c>
      <c r="BT8" s="53">
        <v>67.713395638629294</v>
      </c>
      <c r="BU8" s="52">
        <v>0.79814247603991695</v>
      </c>
      <c r="BV8" s="52">
        <v>0.54317671954698721</v>
      </c>
      <c r="BW8" s="69">
        <v>807.80000000000007</v>
      </c>
      <c r="BX8" s="69">
        <v>77.940580905259338</v>
      </c>
      <c r="BY8" s="69">
        <v>79.978101520982236</v>
      </c>
      <c r="BZ8" s="69">
        <f t="shared" si="11"/>
        <v>873</v>
      </c>
      <c r="CA8" s="69">
        <f t="shared" si="12"/>
        <v>0.51301639536933652</v>
      </c>
      <c r="CB8" s="83">
        <f t="shared" si="13"/>
        <v>6.1906165725755574E-4</v>
      </c>
      <c r="CC8" s="22">
        <v>1723.3</v>
      </c>
      <c r="CD8" s="22">
        <v>889.6</v>
      </c>
      <c r="CE8" s="82">
        <v>1.1241007194244604E-3</v>
      </c>
      <c r="CF8" s="53">
        <v>243.57597173144879</v>
      </c>
      <c r="CG8" s="53">
        <v>68.395759717314476</v>
      </c>
      <c r="CH8" s="52">
        <v>0.70269736192075882</v>
      </c>
      <c r="CI8" s="52">
        <v>0.5050064224497266</v>
      </c>
      <c r="CJ8" s="69">
        <v>711.19999999999993</v>
      </c>
      <c r="CK8" s="69">
        <v>94.737736437331165</v>
      </c>
      <c r="CL8" s="69">
        <v>80.660465599667418</v>
      </c>
      <c r="CM8" s="69">
        <f t="shared" si="14"/>
        <v>812.1</v>
      </c>
      <c r="CN8" s="69">
        <f t="shared" si="15"/>
        <v>0.47722865369924194</v>
      </c>
      <c r="CO8" s="83">
        <f t="shared" si="16"/>
        <v>5.3645307295328447E-4</v>
      </c>
      <c r="CP8" s="22">
        <v>1672.9</v>
      </c>
      <c r="CQ8" s="22">
        <v>986.1</v>
      </c>
      <c r="CR8" s="82">
        <v>1.0140959334753068E-3</v>
      </c>
      <c r="CS8" s="53">
        <v>224.80546075085326</v>
      </c>
      <c r="CT8" s="53">
        <v>53.815699658703082</v>
      </c>
      <c r="CU8" s="52">
        <v>0.62701314099397298</v>
      </c>
      <c r="CV8" s="52">
        <v>0.42306818040630534</v>
      </c>
      <c r="CW8" s="69">
        <v>660.80000000000007</v>
      </c>
      <c r="CX8" s="69">
        <v>75.967225456735633</v>
      </c>
      <c r="CY8" s="69">
        <v>66.080405541056024</v>
      </c>
      <c r="CZ8" s="69">
        <f t="shared" si="17"/>
        <v>715.6</v>
      </c>
      <c r="DA8" s="69">
        <f t="shared" si="18"/>
        <v>0.42052065581477344</v>
      </c>
      <c r="DB8" s="83">
        <f t="shared" si="19"/>
        <v>4.2644828700413092E-4</v>
      </c>
      <c r="DC8" s="22">
        <v>1632.2</v>
      </c>
      <c r="DD8" s="22">
        <v>1019.2</v>
      </c>
      <c r="DE8" s="82">
        <v>9.8116169544740965E-4</v>
      </c>
      <c r="DF8" s="53">
        <v>222.82593856655291</v>
      </c>
      <c r="DG8" s="53">
        <v>56.109215017064848</v>
      </c>
      <c r="DH8" s="52">
        <v>0.6126864934295031</v>
      </c>
      <c r="DI8" s="52">
        <v>0.44669018469703609</v>
      </c>
      <c r="DJ8" s="69">
        <v>620.1</v>
      </c>
      <c r="DK8" s="69">
        <v>73.987703272435283</v>
      </c>
      <c r="DL8" s="69">
        <v>68.373920899417783</v>
      </c>
      <c r="DM8" s="69">
        <f t="shared" si="20"/>
        <v>682.5</v>
      </c>
      <c r="DN8" s="69">
        <f t="shared" si="21"/>
        <v>0.40106951871657753</v>
      </c>
      <c r="DO8" s="83">
        <f t="shared" si="22"/>
        <v>3.9351404897623374E-4</v>
      </c>
      <c r="DP8" s="22">
        <v>1636.8</v>
      </c>
      <c r="DQ8" s="22">
        <v>917.5</v>
      </c>
      <c r="DR8" s="82">
        <v>1.0899182561307902E-3</v>
      </c>
      <c r="DS8" s="53">
        <v>232.99644128113877</v>
      </c>
      <c r="DT8" s="53">
        <v>60.085409252669024</v>
      </c>
      <c r="DU8" s="52">
        <v>0.61723149886374862</v>
      </c>
      <c r="DV8" s="52">
        <v>0.45853058945026481</v>
      </c>
      <c r="DW8" s="52">
        <v>624.69999999999993</v>
      </c>
      <c r="DX8" s="52">
        <v>84.158205987021148</v>
      </c>
      <c r="DY8" s="52">
        <v>72.350115135021966</v>
      </c>
      <c r="DZ8" s="52">
        <f t="shared" si="23"/>
        <v>784.2</v>
      </c>
      <c r="EA8" s="52">
        <f t="shared" si="24"/>
        <v>0.46083328436269616</v>
      </c>
      <c r="EB8" s="88">
        <f t="shared" si="25"/>
        <v>5.0227060965961432E-4</v>
      </c>
      <c r="EC8" s="7"/>
      <c r="ED8" s="7"/>
      <c r="EE8" s="7"/>
      <c r="EF8" s="7"/>
      <c r="EG8" s="7"/>
      <c r="EH8" s="7"/>
    </row>
    <row r="9" spans="1:138" x14ac:dyDescent="0.4">
      <c r="A9" s="11">
        <v>8</v>
      </c>
      <c r="B9" s="11">
        <v>1</v>
      </c>
      <c r="C9" s="10" t="s">
        <v>149</v>
      </c>
      <c r="D9" s="15">
        <v>3</v>
      </c>
      <c r="E9" s="15">
        <v>3</v>
      </c>
      <c r="F9" s="33" t="s">
        <v>16</v>
      </c>
      <c r="G9" s="33" t="s">
        <v>16</v>
      </c>
      <c r="H9" s="33">
        <v>2</v>
      </c>
      <c r="I9" s="33">
        <v>2</v>
      </c>
      <c r="J9" s="33">
        <v>1</v>
      </c>
      <c r="K9" s="33">
        <v>1</v>
      </c>
      <c r="L9" s="71">
        <v>0.49164208456243857</v>
      </c>
      <c r="M9" s="40">
        <v>30</v>
      </c>
      <c r="N9" s="19">
        <v>2.6</v>
      </c>
      <c r="O9" s="49">
        <v>0.78466235632183901</v>
      </c>
      <c r="P9" s="21">
        <v>901.7</v>
      </c>
      <c r="Q9" s="21">
        <v>1929.3</v>
      </c>
      <c r="R9" s="80">
        <f t="shared" si="0"/>
        <v>5.1832270771782509E-4</v>
      </c>
      <c r="S9" s="50">
        <v>123.94501718213058</v>
      </c>
      <c r="T9" s="51">
        <v>-9.8694158075601308</v>
      </c>
      <c r="U9" s="21">
        <v>1513.2</v>
      </c>
      <c r="V9" s="50">
        <v>235.51750972762645</v>
      </c>
      <c r="W9" s="51">
        <v>61.089494163424121</v>
      </c>
      <c r="X9" s="52">
        <v>0.67816346900299429</v>
      </c>
      <c r="Y9" s="52">
        <v>0.45774260468851163</v>
      </c>
      <c r="Z9" s="50">
        <v>611.5</v>
      </c>
      <c r="AA9" s="50">
        <v>111.57249254549586</v>
      </c>
      <c r="AB9" s="51">
        <v>70.958909970984251</v>
      </c>
      <c r="AC9" s="21">
        <v>1512.3</v>
      </c>
      <c r="AD9" s="21">
        <v>928</v>
      </c>
      <c r="AE9" s="82">
        <f t="shared" si="1"/>
        <v>1.0775862068965517E-3</v>
      </c>
      <c r="AF9" s="53">
        <v>213</v>
      </c>
      <c r="AG9" s="53">
        <v>53.816901408450697</v>
      </c>
      <c r="AH9" s="52">
        <v>0.67716535433070857</v>
      </c>
      <c r="AI9" s="52">
        <v>0.44462968717124829</v>
      </c>
      <c r="AJ9" s="51">
        <v>610.59999999999991</v>
      </c>
      <c r="AK9" s="53">
        <v>89.054982817869416</v>
      </c>
      <c r="AL9" s="50">
        <v>63.686317216010828</v>
      </c>
      <c r="AM9" s="69">
        <f t="shared" si="2"/>
        <v>1001.3</v>
      </c>
      <c r="AN9" s="69">
        <f t="shared" si="3"/>
        <v>0.51899652723785827</v>
      </c>
      <c r="AO9" s="83">
        <f t="shared" si="4"/>
        <v>5.5926349917872662E-4</v>
      </c>
      <c r="AP9" s="21">
        <v>1497</v>
      </c>
      <c r="AQ9" s="21">
        <v>929.5</v>
      </c>
      <c r="AR9" s="82">
        <v>1.0758472296933835E-3</v>
      </c>
      <c r="AS9" s="53">
        <v>224.26966292134833</v>
      </c>
      <c r="AT9" s="53">
        <v>57.962546816479417</v>
      </c>
      <c r="AU9" s="52">
        <v>0.66019740490185197</v>
      </c>
      <c r="AV9" s="52">
        <v>0.45590683152144218</v>
      </c>
      <c r="AW9" s="69">
        <v>595.29999999999995</v>
      </c>
      <c r="AX9" s="69">
        <v>42.362098922738312</v>
      </c>
      <c r="AY9" s="69">
        <v>67.831962624039548</v>
      </c>
      <c r="AZ9" s="69">
        <f t="shared" si="5"/>
        <v>999.8</v>
      </c>
      <c r="BA9" s="69">
        <f t="shared" si="6"/>
        <v>0.51821904317628154</v>
      </c>
      <c r="BB9" s="83">
        <f t="shared" si="7"/>
        <v>5.5752452197555837E-4</v>
      </c>
      <c r="BC9" s="21">
        <v>1515.1</v>
      </c>
      <c r="BD9" s="21">
        <v>920</v>
      </c>
      <c r="BE9" s="82">
        <v>1.0869565217391304E-3</v>
      </c>
      <c r="BF9" s="53">
        <v>218.78700361010829</v>
      </c>
      <c r="BG9" s="53">
        <v>59.306859205776149</v>
      </c>
      <c r="BH9" s="52">
        <v>0.68027059997781958</v>
      </c>
      <c r="BI9" s="52">
        <v>0.4811150208967831</v>
      </c>
      <c r="BJ9" s="69">
        <v>613.39999999999986</v>
      </c>
      <c r="BK9" s="69">
        <v>94.841986427977702</v>
      </c>
      <c r="BL9" s="69">
        <v>69.17627501333628</v>
      </c>
      <c r="BM9" s="69">
        <f t="shared" si="8"/>
        <v>1009.3</v>
      </c>
      <c r="BN9" s="69">
        <f t="shared" si="9"/>
        <v>0.52314310889960092</v>
      </c>
      <c r="BO9" s="83">
        <f t="shared" si="10"/>
        <v>5.6863381402130536E-4</v>
      </c>
      <c r="BP9" s="21">
        <v>1503.7</v>
      </c>
      <c r="BQ9" s="21">
        <v>913.1</v>
      </c>
      <c r="BR9" s="82">
        <v>1.0951702989814916E-3</v>
      </c>
      <c r="BS9" s="53">
        <v>194.02580645161291</v>
      </c>
      <c r="BT9" s="53">
        <v>50.29677419354838</v>
      </c>
      <c r="BU9" s="52">
        <v>0.66762781412886762</v>
      </c>
      <c r="BV9" s="52">
        <v>0.45743395013417049</v>
      </c>
      <c r="BW9" s="69">
        <v>602</v>
      </c>
      <c r="BX9" s="69">
        <v>70.080789269482324</v>
      </c>
      <c r="BY9" s="69">
        <v>60.166190001108511</v>
      </c>
      <c r="BZ9" s="69">
        <f t="shared" si="11"/>
        <v>1016.1999999999999</v>
      </c>
      <c r="CA9" s="69">
        <f t="shared" si="12"/>
        <v>0.52671953558285389</v>
      </c>
      <c r="CB9" s="83">
        <f t="shared" si="13"/>
        <v>5.7684759126366651E-4</v>
      </c>
      <c r="CC9" s="21">
        <v>1493.2</v>
      </c>
      <c r="CD9" s="21">
        <v>903.3</v>
      </c>
      <c r="CE9" s="82">
        <v>1.1070519207350825E-3</v>
      </c>
      <c r="CF9" s="53">
        <v>184.34567901234564</v>
      </c>
      <c r="CG9" s="53">
        <v>49.987654320987659</v>
      </c>
      <c r="CH9" s="52">
        <v>0.65598314295220139</v>
      </c>
      <c r="CI9" s="52">
        <v>0.48130073478265928</v>
      </c>
      <c r="CJ9" s="69">
        <v>591.5</v>
      </c>
      <c r="CK9" s="69">
        <v>60.400661830215057</v>
      </c>
      <c r="CL9" s="69">
        <v>59.85707012854779</v>
      </c>
      <c r="CM9" s="69">
        <f t="shared" si="14"/>
        <v>1026</v>
      </c>
      <c r="CN9" s="69">
        <f t="shared" si="15"/>
        <v>0.53179909811848858</v>
      </c>
      <c r="CO9" s="83">
        <f t="shared" si="16"/>
        <v>5.8872921301725745E-4</v>
      </c>
      <c r="CP9" s="21">
        <v>1471.7</v>
      </c>
      <c r="CQ9" s="21">
        <v>926.1</v>
      </c>
      <c r="CR9" s="82">
        <v>1.0797969981643451E-3</v>
      </c>
      <c r="CS9" s="53">
        <v>223.56420233463035</v>
      </c>
      <c r="CT9" s="53">
        <v>52.591439688715958</v>
      </c>
      <c r="CU9" s="52">
        <v>0.59299101696794954</v>
      </c>
      <c r="CV9" s="52">
        <v>0.41172212564251148</v>
      </c>
      <c r="CW9" s="69">
        <v>570</v>
      </c>
      <c r="CX9" s="69">
        <v>99.619185152499767</v>
      </c>
      <c r="CY9" s="69">
        <v>62.460855496276089</v>
      </c>
      <c r="CZ9" s="69">
        <f t="shared" si="17"/>
        <v>1003.1999999999999</v>
      </c>
      <c r="DA9" s="69">
        <f t="shared" si="18"/>
        <v>0.51998134038252208</v>
      </c>
      <c r="DB9" s="83">
        <f t="shared" si="19"/>
        <v>5.6147429044651998E-4</v>
      </c>
      <c r="DC9" s="21">
        <v>1067</v>
      </c>
      <c r="DD9" s="21">
        <v>940.3</v>
      </c>
      <c r="DE9" s="82">
        <v>1.0634903754121025E-3</v>
      </c>
      <c r="DF9" s="53">
        <v>137.67741935483872</v>
      </c>
      <c r="DG9" s="53">
        <v>0</v>
      </c>
      <c r="DH9" s="52">
        <v>0.18332039480980367</v>
      </c>
      <c r="DI9" s="52">
        <v>7.9627370522346655E-2</v>
      </c>
      <c r="DJ9" s="69">
        <v>165.29999999999995</v>
      </c>
      <c r="DK9" s="69">
        <v>13.732402172708134</v>
      </c>
      <c r="DL9" s="69">
        <v>9.8694158075601308</v>
      </c>
      <c r="DM9" s="69">
        <f t="shared" si="20"/>
        <v>989</v>
      </c>
      <c r="DN9" s="69">
        <f t="shared" si="21"/>
        <v>0.51262115793292906</v>
      </c>
      <c r="DO9" s="83">
        <f t="shared" si="22"/>
        <v>5.4516766769427741E-4</v>
      </c>
      <c r="DP9" s="21">
        <v>1408.8</v>
      </c>
      <c r="DQ9" s="21">
        <v>966.6</v>
      </c>
      <c r="DR9" s="82">
        <v>1.0345541071798054E-3</v>
      </c>
      <c r="DS9" s="53">
        <v>201.97849462365591</v>
      </c>
      <c r="DT9" s="53">
        <v>47.956989247311832</v>
      </c>
      <c r="DU9" s="52">
        <v>0.56238216701785504</v>
      </c>
      <c r="DV9" s="52">
        <v>0.41578613012369159</v>
      </c>
      <c r="DW9" s="52">
        <v>507.09999999999991</v>
      </c>
      <c r="DX9" s="52">
        <v>78.033477441525321</v>
      </c>
      <c r="DY9" s="52">
        <v>57.826405054871962</v>
      </c>
      <c r="DZ9" s="52">
        <f t="shared" si="23"/>
        <v>962.69999999999993</v>
      </c>
      <c r="EA9" s="52">
        <f t="shared" si="24"/>
        <v>0.4989892707199502</v>
      </c>
      <c r="EB9" s="88">
        <f t="shared" si="25"/>
        <v>5.1623139946198034E-4</v>
      </c>
      <c r="EC9" s="7"/>
      <c r="ED9" s="7"/>
      <c r="EE9" s="7"/>
      <c r="EF9" s="7"/>
      <c r="EG9" s="7"/>
      <c r="EH9" s="7"/>
    </row>
    <row r="10" spans="1:138" x14ac:dyDescent="0.4">
      <c r="A10" s="11">
        <v>9</v>
      </c>
      <c r="B10" s="11">
        <v>1</v>
      </c>
      <c r="C10" s="10" t="s">
        <v>150</v>
      </c>
      <c r="D10" s="15">
        <v>2</v>
      </c>
      <c r="E10" s="15">
        <v>1</v>
      </c>
      <c r="F10" s="15" t="s">
        <v>16</v>
      </c>
      <c r="G10" s="15" t="s">
        <v>17</v>
      </c>
      <c r="H10" s="15">
        <v>2</v>
      </c>
      <c r="I10" s="15">
        <v>1</v>
      </c>
      <c r="J10" s="15">
        <v>1</v>
      </c>
      <c r="K10" s="15">
        <v>0</v>
      </c>
      <c r="L10" s="73">
        <v>0.21333333333333335</v>
      </c>
      <c r="M10" s="54">
        <v>30</v>
      </c>
      <c r="N10" s="55">
        <v>1.6</v>
      </c>
      <c r="O10" s="14">
        <v>0.66031073446327682</v>
      </c>
      <c r="P10" s="56">
        <v>931.5</v>
      </c>
      <c r="Q10" s="21">
        <v>1556</v>
      </c>
      <c r="R10" s="80">
        <f t="shared" si="0"/>
        <v>6.426735218508997E-4</v>
      </c>
      <c r="S10" s="50">
        <v>156.55462184873949</v>
      </c>
      <c r="T10" s="51">
        <v>-34.537815126050418</v>
      </c>
      <c r="U10" s="56">
        <v>1213.5</v>
      </c>
      <c r="V10" s="50">
        <v>162.34113712374582</v>
      </c>
      <c r="W10" s="51">
        <v>1.0434782608695592</v>
      </c>
      <c r="X10" s="52">
        <v>0.30273752012882449</v>
      </c>
      <c r="Y10" s="52">
        <v>0.22850838549097918</v>
      </c>
      <c r="Z10" s="50">
        <v>282</v>
      </c>
      <c r="AA10" s="50">
        <v>5.7865152750063373</v>
      </c>
      <c r="AB10" s="51">
        <v>35.581293386919981</v>
      </c>
      <c r="AC10" s="56">
        <v>1314.3</v>
      </c>
      <c r="AD10" s="21">
        <v>1175.8</v>
      </c>
      <c r="AE10" s="82">
        <f t="shared" si="1"/>
        <v>8.5048477632250388E-4</v>
      </c>
      <c r="AF10" s="53">
        <v>189.10791366906471</v>
      </c>
      <c r="AG10" s="53">
        <v>14.762589928057539</v>
      </c>
      <c r="AH10" s="52">
        <v>0.41095008051529791</v>
      </c>
      <c r="AI10" s="52">
        <v>0.32396652764371864</v>
      </c>
      <c r="AJ10" s="51">
        <v>382.79999999999995</v>
      </c>
      <c r="AK10" s="53">
        <v>32.553291820325228</v>
      </c>
      <c r="AL10" s="50">
        <v>49.300405054107955</v>
      </c>
      <c r="AM10" s="69">
        <f t="shared" si="2"/>
        <v>380.20000000000005</v>
      </c>
      <c r="AN10" s="69">
        <f t="shared" si="3"/>
        <v>0.24434447300771212</v>
      </c>
      <c r="AO10" s="83">
        <f t="shared" si="4"/>
        <v>2.0781125447160418E-4</v>
      </c>
      <c r="AP10" s="56">
        <v>1284.5999999999999</v>
      </c>
      <c r="AQ10" s="21">
        <v>1140.5999999999999</v>
      </c>
      <c r="AR10" s="82">
        <v>8.7673154480098206E-4</v>
      </c>
      <c r="AS10" s="53">
        <v>188.2197802197802</v>
      </c>
      <c r="AT10" s="53">
        <v>9.3186813186813051</v>
      </c>
      <c r="AU10" s="52">
        <v>0.37906602254428323</v>
      </c>
      <c r="AV10" s="52">
        <v>0.28419170158300583</v>
      </c>
      <c r="AW10" s="69">
        <v>353.09999999999991</v>
      </c>
      <c r="AX10" s="69">
        <v>22.346477052359404</v>
      </c>
      <c r="AY10" s="69">
        <v>43.856496444731725</v>
      </c>
      <c r="AZ10" s="69">
        <f t="shared" si="5"/>
        <v>415.40000000000009</v>
      </c>
      <c r="BA10" s="69">
        <f t="shared" si="6"/>
        <v>0.26696658097686382</v>
      </c>
      <c r="BB10" s="83">
        <f t="shared" si="7"/>
        <v>2.3405802295008236E-4</v>
      </c>
      <c r="BC10" s="56">
        <v>1271.5</v>
      </c>
      <c r="BD10" s="21">
        <v>1169.9000000000001</v>
      </c>
      <c r="BE10" s="82">
        <v>8.5477391230019651E-4</v>
      </c>
      <c r="BF10" s="53">
        <v>210.16528925619835</v>
      </c>
      <c r="BG10" s="53">
        <v>8.4462809917355219</v>
      </c>
      <c r="BH10" s="52">
        <v>0.36500268384326362</v>
      </c>
      <c r="BI10" s="52">
        <v>0.27172078951965795</v>
      </c>
      <c r="BJ10" s="69">
        <v>340</v>
      </c>
      <c r="BK10" s="69">
        <v>53.610667407458862</v>
      </c>
      <c r="BL10" s="69">
        <v>42.984096117785938</v>
      </c>
      <c r="BM10" s="69">
        <f t="shared" si="8"/>
        <v>386.09999999999991</v>
      </c>
      <c r="BN10" s="69">
        <f t="shared" si="9"/>
        <v>0.24813624678663232</v>
      </c>
      <c r="BO10" s="83">
        <f t="shared" si="10"/>
        <v>2.1210039044929681E-4</v>
      </c>
      <c r="BP10" s="56">
        <v>1326.5</v>
      </c>
      <c r="BQ10" s="21">
        <v>950.8</v>
      </c>
      <c r="BR10" s="82">
        <v>1.051745898190997E-3</v>
      </c>
      <c r="BS10" s="53">
        <v>200.9848484848485</v>
      </c>
      <c r="BT10" s="53">
        <v>15.121212121212116</v>
      </c>
      <c r="BU10" s="52">
        <v>0.42404723564143865</v>
      </c>
      <c r="BV10" s="52">
        <v>0.3199166111716929</v>
      </c>
      <c r="BW10" s="69">
        <v>395</v>
      </c>
      <c r="BX10" s="69">
        <v>44.430226636109012</v>
      </c>
      <c r="BY10" s="69">
        <v>49.659027247262536</v>
      </c>
      <c r="BZ10" s="69">
        <f t="shared" si="11"/>
        <v>605.20000000000005</v>
      </c>
      <c r="CA10" s="69">
        <f t="shared" si="12"/>
        <v>0.38894601542416457</v>
      </c>
      <c r="CB10" s="83">
        <f t="shared" si="13"/>
        <v>4.0907237634009734E-4</v>
      </c>
      <c r="CC10" s="56">
        <v>1332.3</v>
      </c>
      <c r="CD10" s="21">
        <v>1071.8</v>
      </c>
      <c r="CE10" s="82">
        <v>9.3300988990483304E-4</v>
      </c>
      <c r="CF10" s="53">
        <v>198.11152416356879</v>
      </c>
      <c r="CG10" s="53">
        <v>14.081784386617107</v>
      </c>
      <c r="CH10" s="52">
        <v>0.43027375201288232</v>
      </c>
      <c r="CI10" s="52">
        <v>0.31401200390970213</v>
      </c>
      <c r="CJ10" s="69">
        <v>400.79999999999995</v>
      </c>
      <c r="CK10" s="69">
        <v>41.556902314829301</v>
      </c>
      <c r="CL10" s="69">
        <v>48.619599512667527</v>
      </c>
      <c r="CM10" s="69">
        <f t="shared" si="14"/>
        <v>484.20000000000005</v>
      </c>
      <c r="CN10" s="69">
        <f t="shared" si="15"/>
        <v>0.31118251928020568</v>
      </c>
      <c r="CO10" s="83">
        <f t="shared" si="16"/>
        <v>2.9033636805393334E-4</v>
      </c>
      <c r="CP10" s="56">
        <v>1324.1</v>
      </c>
      <c r="CQ10" s="21">
        <v>1021.7</v>
      </c>
      <c r="CR10" s="82">
        <v>9.7876088871488701E-4</v>
      </c>
      <c r="CS10" s="53">
        <v>203.34328358208955</v>
      </c>
      <c r="CT10" s="53">
        <v>16.417910447761194</v>
      </c>
      <c r="CU10" s="52">
        <v>0.46258722490606563</v>
      </c>
      <c r="CV10" s="52">
        <v>0.32781992551756339</v>
      </c>
      <c r="CW10" s="69">
        <v>392.59999999999991</v>
      </c>
      <c r="CX10" s="69">
        <v>46.788661733350068</v>
      </c>
      <c r="CY10" s="69">
        <v>50.955725573811613</v>
      </c>
      <c r="CZ10" s="69">
        <f t="shared" si="17"/>
        <v>534.29999999999995</v>
      </c>
      <c r="DA10" s="69">
        <f t="shared" si="18"/>
        <v>0.34338046272493572</v>
      </c>
      <c r="DB10" s="83">
        <f t="shared" si="19"/>
        <v>3.3608736686398732E-4</v>
      </c>
      <c r="DC10" s="56">
        <v>1324.2</v>
      </c>
      <c r="DD10" s="21">
        <v>1175.0999999999999</v>
      </c>
      <c r="DE10" s="82">
        <v>8.5099140498680966E-4</v>
      </c>
      <c r="DF10" s="53">
        <v>185.85263157894738</v>
      </c>
      <c r="DG10" s="53">
        <v>13.459649122807031</v>
      </c>
      <c r="DH10" s="52">
        <v>0.42157809983896954</v>
      </c>
      <c r="DI10" s="52">
        <v>0.31591166613767685</v>
      </c>
      <c r="DJ10" s="69">
        <v>392.70000000000005</v>
      </c>
      <c r="DK10" s="69">
        <v>29.298009730207895</v>
      </c>
      <c r="DL10" s="69">
        <v>47.997464248857447</v>
      </c>
      <c r="DM10" s="69">
        <f t="shared" si="20"/>
        <v>380.90000000000009</v>
      </c>
      <c r="DN10" s="69">
        <f t="shared" si="21"/>
        <v>0.24479434447300777</v>
      </c>
      <c r="DO10" s="83">
        <f t="shared" si="22"/>
        <v>2.0831788313590996E-4</v>
      </c>
      <c r="DP10" s="56">
        <v>1313.8</v>
      </c>
      <c r="DQ10" s="21">
        <v>1244.8</v>
      </c>
      <c r="DR10" s="82">
        <v>8.033419023136247E-4</v>
      </c>
      <c r="DS10" s="53">
        <v>173.43894389438944</v>
      </c>
      <c r="DT10" s="53">
        <v>13.940594059405928</v>
      </c>
      <c r="DU10" s="52">
        <v>0.41041331186258723</v>
      </c>
      <c r="DV10" s="52">
        <v>0.32729675185214502</v>
      </c>
      <c r="DW10" s="52">
        <v>382.29999999999995</v>
      </c>
      <c r="DX10" s="52">
        <v>16.884322045649952</v>
      </c>
      <c r="DY10" s="52">
        <v>48.478409185456343</v>
      </c>
      <c r="DZ10" s="52">
        <f t="shared" si="23"/>
        <v>311.20000000000005</v>
      </c>
      <c r="EA10" s="52">
        <f t="shared" si="24"/>
        <v>0.20000000000000004</v>
      </c>
      <c r="EB10" s="88">
        <f t="shared" si="25"/>
        <v>1.6066838046272501E-4</v>
      </c>
      <c r="EC10" s="7"/>
      <c r="ED10" s="7"/>
      <c r="EE10" s="7"/>
      <c r="EF10" s="7"/>
      <c r="EG10" s="7"/>
      <c r="EH10" s="7"/>
    </row>
    <row r="11" spans="1:138" s="92" customFormat="1" x14ac:dyDescent="0.4">
      <c r="A11" s="11">
        <v>10</v>
      </c>
      <c r="B11" s="11">
        <v>1</v>
      </c>
      <c r="C11" s="10" t="s">
        <v>151</v>
      </c>
      <c r="D11" s="15">
        <v>2</v>
      </c>
      <c r="E11" s="15">
        <v>2</v>
      </c>
      <c r="F11" s="15" t="s">
        <v>16</v>
      </c>
      <c r="G11" s="15" t="s">
        <v>16</v>
      </c>
      <c r="H11" s="15">
        <v>2</v>
      </c>
      <c r="I11" s="15">
        <v>2</v>
      </c>
      <c r="J11" s="15">
        <v>1</v>
      </c>
      <c r="K11" s="15">
        <v>1</v>
      </c>
      <c r="L11" s="73">
        <v>0.47222222222222227</v>
      </c>
      <c r="M11" s="54">
        <v>30</v>
      </c>
      <c r="N11" s="55">
        <v>1.2</v>
      </c>
      <c r="O11" s="14">
        <v>0.73</v>
      </c>
      <c r="P11" s="55">
        <v>896.9</v>
      </c>
      <c r="Q11" s="19">
        <v>1519.3</v>
      </c>
      <c r="R11" s="80">
        <f t="shared" si="0"/>
        <v>6.5819785427499505E-4</v>
      </c>
      <c r="S11" s="50">
        <v>130.45818181818183</v>
      </c>
      <c r="T11" s="51">
        <v>-32.7709090909091</v>
      </c>
      <c r="U11" s="55">
        <v>1183.0999999999999</v>
      </c>
      <c r="V11" s="50">
        <v>179.25757575757575</v>
      </c>
      <c r="W11" s="51">
        <v>-14.651515151515159</v>
      </c>
      <c r="X11" s="52">
        <v>0.31909911918831524</v>
      </c>
      <c r="Y11" s="52">
        <v>0.15665965897259526</v>
      </c>
      <c r="Z11" s="50">
        <v>286.19999999999993</v>
      </c>
      <c r="AA11" s="50">
        <v>48.799393939393923</v>
      </c>
      <c r="AB11" s="51">
        <v>18.119393939393941</v>
      </c>
      <c r="AC11" s="55">
        <v>1243.3</v>
      </c>
      <c r="AD11" s="19">
        <v>1051.0999999999999</v>
      </c>
      <c r="AE11" s="82">
        <f t="shared" si="1"/>
        <v>9.5138426410427176E-4</v>
      </c>
      <c r="AF11" s="53">
        <v>177.6142857142857</v>
      </c>
      <c r="AG11" s="53">
        <v>-16.085714285714307</v>
      </c>
      <c r="AH11" s="52">
        <v>0.38621919946482319</v>
      </c>
      <c r="AI11" s="52">
        <v>0.14729344762845684</v>
      </c>
      <c r="AJ11" s="51">
        <v>346.4</v>
      </c>
      <c r="AK11" s="53">
        <v>47.156103896103872</v>
      </c>
      <c r="AL11" s="50">
        <v>16.685194805194794</v>
      </c>
      <c r="AM11" s="69">
        <f t="shared" si="2"/>
        <v>468.20000000000005</v>
      </c>
      <c r="AN11" s="69">
        <f t="shared" si="3"/>
        <v>0.30816823537155275</v>
      </c>
      <c r="AO11" s="83">
        <f t="shared" si="4"/>
        <v>2.9318640982927671E-4</v>
      </c>
      <c r="AP11" s="55">
        <v>1254.3</v>
      </c>
      <c r="AQ11" s="19">
        <v>1227</v>
      </c>
      <c r="AR11" s="82">
        <f>1/AQ11</f>
        <v>8.1499592502037486E-4</v>
      </c>
      <c r="AS11" s="53">
        <v>178.54804270462631</v>
      </c>
      <c r="AT11" s="53">
        <v>-11.814946619217082</v>
      </c>
      <c r="AU11" s="52">
        <v>0.39848366596053064</v>
      </c>
      <c r="AV11" s="52">
        <v>0.17354248855223783</v>
      </c>
      <c r="AW11" s="69">
        <v>357.4</v>
      </c>
      <c r="AX11" s="69">
        <v>59.90480750566158</v>
      </c>
      <c r="AY11" s="69">
        <v>20.955962471692018</v>
      </c>
      <c r="AZ11" s="69">
        <f t="shared" si="5"/>
        <v>292.29999999999995</v>
      </c>
      <c r="BA11" s="69">
        <f t="shared" si="6"/>
        <v>0.19239123280458104</v>
      </c>
      <c r="BB11" s="83">
        <f t="shared" si="7"/>
        <v>1.5679807074537981E-4</v>
      </c>
      <c r="BC11" s="55">
        <v>1286</v>
      </c>
      <c r="BD11" s="19">
        <v>1095.8</v>
      </c>
      <c r="BE11" s="82">
        <f>1/BD11</f>
        <v>9.1257528746121563E-4</v>
      </c>
      <c r="BF11" s="53">
        <v>201.72549019607843</v>
      </c>
      <c r="BG11" s="53">
        <v>6.9960784313725348</v>
      </c>
      <c r="BH11" s="52">
        <v>0.43382762849816037</v>
      </c>
      <c r="BI11" s="52">
        <v>0.2961506079431574</v>
      </c>
      <c r="BJ11" s="69">
        <v>389.1</v>
      </c>
      <c r="BK11" s="69">
        <v>71.267308377896597</v>
      </c>
      <c r="BL11" s="69">
        <v>39.766987522281639</v>
      </c>
      <c r="BM11" s="69">
        <f t="shared" si="8"/>
        <v>423.5</v>
      </c>
      <c r="BN11" s="69">
        <f t="shared" si="9"/>
        <v>0.27874679128546043</v>
      </c>
      <c r="BO11" s="83">
        <f t="shared" si="10"/>
        <v>2.5437743318622058E-4</v>
      </c>
      <c r="BP11" s="55">
        <v>1261</v>
      </c>
      <c r="BQ11" s="19">
        <v>1095.8</v>
      </c>
      <c r="BR11" s="82">
        <f>1/BQ11</f>
        <v>9.1257528746121563E-4</v>
      </c>
      <c r="BS11" s="53">
        <v>184.08759124087592</v>
      </c>
      <c r="BT11" s="53">
        <v>1.3868613138686132</v>
      </c>
      <c r="BU11" s="52">
        <v>0.40595384100791621</v>
      </c>
      <c r="BV11" s="52">
        <v>0.26069628476155288</v>
      </c>
      <c r="BW11" s="69">
        <v>364.1</v>
      </c>
      <c r="BX11" s="69">
        <v>53.629409422694096</v>
      </c>
      <c r="BY11" s="69">
        <v>34.157770404777715</v>
      </c>
      <c r="BZ11" s="69">
        <f t="shared" si="11"/>
        <v>423.5</v>
      </c>
      <c r="CA11" s="69">
        <f t="shared" si="12"/>
        <v>0.27874679128546043</v>
      </c>
      <c r="CB11" s="83">
        <f t="shared" si="13"/>
        <v>2.5437743318622058E-4</v>
      </c>
      <c r="CC11" s="55">
        <v>1243.8</v>
      </c>
      <c r="CD11" s="19">
        <v>1125.7</v>
      </c>
      <c r="CE11" s="82">
        <f>1/CD11</f>
        <v>8.8833614639779687E-4</v>
      </c>
      <c r="CF11" s="53">
        <v>177.05338078291814</v>
      </c>
      <c r="CG11" s="53">
        <v>0.34163701067613716</v>
      </c>
      <c r="CH11" s="52">
        <v>0.38677667521462822</v>
      </c>
      <c r="CI11" s="52">
        <v>0.25361751645388725</v>
      </c>
      <c r="CJ11" s="69">
        <v>346.9</v>
      </c>
      <c r="CK11" s="69">
        <v>46.595198964736312</v>
      </c>
      <c r="CL11" s="69">
        <v>33.112546101585238</v>
      </c>
      <c r="CM11" s="69">
        <f t="shared" si="14"/>
        <v>393.59999999999991</v>
      </c>
      <c r="CN11" s="69">
        <f t="shared" si="15"/>
        <v>0.25906667544263801</v>
      </c>
      <c r="CO11" s="83">
        <f t="shared" si="16"/>
        <v>2.3013829212280182E-4</v>
      </c>
      <c r="CP11" s="55">
        <v>1244.0999999999999</v>
      </c>
      <c r="CQ11" s="19">
        <v>1182.5999999999999</v>
      </c>
      <c r="CR11" s="82">
        <f>1/CQ11</f>
        <v>8.4559445290038903E-4</v>
      </c>
      <c r="CS11" s="53">
        <v>193.63424124513614</v>
      </c>
      <c r="CT11" s="53">
        <v>2.9260700389104985</v>
      </c>
      <c r="CU11" s="52">
        <v>0.38711116066451101</v>
      </c>
      <c r="CV11" s="52">
        <v>0.27039593935992351</v>
      </c>
      <c r="CW11" s="69">
        <v>347.19999999999993</v>
      </c>
      <c r="CX11" s="69">
        <v>63.176059426954311</v>
      </c>
      <c r="CY11" s="69">
        <v>35.696979129819596</v>
      </c>
      <c r="CZ11" s="69">
        <f t="shared" si="17"/>
        <v>336.70000000000005</v>
      </c>
      <c r="DA11" s="69">
        <f t="shared" si="18"/>
        <v>0.22161521753439087</v>
      </c>
      <c r="DB11" s="83">
        <f t="shared" si="19"/>
        <v>1.8739659862539399E-4</v>
      </c>
      <c r="DC11" s="55">
        <v>1241.2</v>
      </c>
      <c r="DD11" s="19">
        <v>1130</v>
      </c>
      <c r="DE11" s="82">
        <f>1/DD11</f>
        <v>8.8495575221238937E-4</v>
      </c>
      <c r="DF11" s="53">
        <v>208.60504201680675</v>
      </c>
      <c r="DG11" s="53">
        <v>6.7226890756317811E-2</v>
      </c>
      <c r="DH11" s="52">
        <v>0.38387780131564275</v>
      </c>
      <c r="DI11" s="52">
        <v>0.25160192507770357</v>
      </c>
      <c r="DJ11" s="69">
        <v>344.30000000000007</v>
      </c>
      <c r="DK11" s="69">
        <v>78.146860198624921</v>
      </c>
      <c r="DL11" s="69">
        <v>32.838135981665417</v>
      </c>
      <c r="DM11" s="69">
        <f t="shared" si="20"/>
        <v>389.29999999999995</v>
      </c>
      <c r="DN11" s="69">
        <f t="shared" si="21"/>
        <v>0.25623642466925556</v>
      </c>
      <c r="DO11" s="83">
        <f t="shared" si="22"/>
        <v>2.2675789793739432E-4</v>
      </c>
      <c r="DP11" s="55">
        <v>1219.3</v>
      </c>
      <c r="DQ11" s="19">
        <v>1189.25</v>
      </c>
      <c r="DR11" s="82">
        <f>1/DQ11</f>
        <v>8.4086609207483713E-4</v>
      </c>
      <c r="DS11" s="53">
        <v>180.63703703703703</v>
      </c>
      <c r="DT11" s="53">
        <v>-7.407407407407407E-2</v>
      </c>
      <c r="DU11" s="52">
        <v>0.35946036347418886</v>
      </c>
      <c r="DV11" s="52">
        <v>0.25068570248461619</v>
      </c>
      <c r="DW11" s="52">
        <v>322.39999999999998</v>
      </c>
      <c r="DX11" s="52">
        <v>50.178855218855205</v>
      </c>
      <c r="DY11" s="52">
        <v>32.696835016835024</v>
      </c>
      <c r="DZ11" s="52">
        <f t="shared" si="23"/>
        <v>330.04999999999995</v>
      </c>
      <c r="EA11" s="52">
        <f t="shared" si="24"/>
        <v>0.21723820180346209</v>
      </c>
      <c r="EB11" s="88">
        <f t="shared" si="25"/>
        <v>1.8266823779984208E-4</v>
      </c>
      <c r="EC11" s="91"/>
      <c r="ED11" s="91"/>
      <c r="EE11" s="91"/>
      <c r="EF11" s="91"/>
      <c r="EG11" s="91"/>
      <c r="EH11" s="91"/>
    </row>
    <row r="12" spans="1:138" s="92" customFormat="1" x14ac:dyDescent="0.4">
      <c r="A12" s="11">
        <v>11</v>
      </c>
      <c r="B12" s="11">
        <v>1</v>
      </c>
      <c r="C12" s="10" t="s">
        <v>152</v>
      </c>
      <c r="D12" s="15" t="s">
        <v>1</v>
      </c>
      <c r="E12" s="15" t="s">
        <v>1</v>
      </c>
      <c r="F12" s="15" t="s">
        <v>17</v>
      </c>
      <c r="G12" s="15" t="s">
        <v>16</v>
      </c>
      <c r="H12" s="15">
        <v>2</v>
      </c>
      <c r="I12" s="15">
        <v>2</v>
      </c>
      <c r="J12" s="15">
        <v>1</v>
      </c>
      <c r="K12" s="15">
        <v>1</v>
      </c>
      <c r="L12" s="73">
        <v>0.43492769744160181</v>
      </c>
      <c r="M12" s="54">
        <v>30</v>
      </c>
      <c r="N12" s="55">
        <v>1.2</v>
      </c>
      <c r="O12" s="14">
        <v>0.74</v>
      </c>
      <c r="P12" s="55">
        <v>1082.9000000000001</v>
      </c>
      <c r="Q12" s="19">
        <v>1449.3</v>
      </c>
      <c r="R12" s="80">
        <f t="shared" si="0"/>
        <v>6.8998827019940668E-4</v>
      </c>
      <c r="S12" s="50">
        <v>156.37545126353791</v>
      </c>
      <c r="T12" s="51">
        <v>0.44765342960290777</v>
      </c>
      <c r="U12" s="55">
        <v>1488.4</v>
      </c>
      <c r="V12" s="50">
        <v>214.93140794223828</v>
      </c>
      <c r="W12" s="51">
        <v>50.873646209386308</v>
      </c>
      <c r="X12" s="52">
        <v>0.37445747529781137</v>
      </c>
      <c r="Y12" s="52">
        <v>0.30634555217549225</v>
      </c>
      <c r="Z12" s="50">
        <v>405.5</v>
      </c>
      <c r="AA12" s="50">
        <v>58.555956678700369</v>
      </c>
      <c r="AB12" s="51">
        <v>50.4259927797834</v>
      </c>
      <c r="AC12" s="55">
        <v>1468.2</v>
      </c>
      <c r="AD12" s="19">
        <v>825.8</v>
      </c>
      <c r="AE12" s="82">
        <f t="shared" si="1"/>
        <v>1.2109469605231292E-3</v>
      </c>
      <c r="AF12" s="53">
        <v>219.13432835820899</v>
      </c>
      <c r="AG12" s="53">
        <v>45.880597014925392</v>
      </c>
      <c r="AH12" s="52">
        <v>0.35580386000554065</v>
      </c>
      <c r="AI12" s="52">
        <v>0.26119659548068797</v>
      </c>
      <c r="AJ12" s="51">
        <v>385.29999999999995</v>
      </c>
      <c r="AK12" s="53">
        <v>62.758877094671078</v>
      </c>
      <c r="AL12" s="50">
        <v>45.432943585322484</v>
      </c>
      <c r="AM12" s="69">
        <f t="shared" si="2"/>
        <v>623.5</v>
      </c>
      <c r="AN12" s="69">
        <f t="shared" si="3"/>
        <v>0.43020768646933005</v>
      </c>
      <c r="AO12" s="83">
        <f t="shared" si="4"/>
        <v>5.2095869032372252E-4</v>
      </c>
      <c r="AP12" s="55">
        <v>1467.1</v>
      </c>
      <c r="AQ12" s="19">
        <v>1067.9000000000001</v>
      </c>
      <c r="AR12" s="82">
        <v>9.3641726753441329E-4</v>
      </c>
      <c r="AS12" s="53">
        <v>222.28787878787875</v>
      </c>
      <c r="AT12" s="53">
        <v>39.333333333333314</v>
      </c>
      <c r="AU12" s="52">
        <v>0.35478806907378324</v>
      </c>
      <c r="AV12" s="52">
        <v>0.21151151717256378</v>
      </c>
      <c r="AW12" s="69">
        <v>384.19999999999982</v>
      </c>
      <c r="AX12" s="69">
        <v>26.579094191007528</v>
      </c>
      <c r="AY12" s="69">
        <v>38.885679903730406</v>
      </c>
      <c r="AZ12" s="69">
        <f t="shared" si="5"/>
        <v>381.39999999999986</v>
      </c>
      <c r="BA12" s="69">
        <f t="shared" si="6"/>
        <v>0.26316152625405359</v>
      </c>
      <c r="BB12" s="83">
        <f t="shared" si="7"/>
        <v>2.4642899733500661E-4</v>
      </c>
      <c r="BC12" s="55">
        <v>1434.1</v>
      </c>
      <c r="BD12" s="19">
        <v>935.9</v>
      </c>
      <c r="BE12" s="82">
        <v>1.0684902233144566E-3</v>
      </c>
      <c r="BF12" s="53">
        <v>213.24907063197023</v>
      </c>
      <c r="BG12" s="53">
        <v>32.416356877323416</v>
      </c>
      <c r="BH12" s="52">
        <v>0.32431434112106361</v>
      </c>
      <c r="BI12" s="52">
        <v>0.17588572119276732</v>
      </c>
      <c r="BJ12" s="69">
        <v>351.19999999999982</v>
      </c>
      <c r="BK12" s="69">
        <v>56.873619368432315</v>
      </c>
      <c r="BL12" s="69">
        <v>31.968703447720507</v>
      </c>
      <c r="BM12" s="69">
        <f t="shared" si="8"/>
        <v>513.4</v>
      </c>
      <c r="BN12" s="69">
        <f t="shared" si="9"/>
        <v>0.35423997792037537</v>
      </c>
      <c r="BO12" s="83">
        <f t="shared" si="10"/>
        <v>3.7850195311504994E-4</v>
      </c>
      <c r="BP12" s="55">
        <v>1381.3</v>
      </c>
      <c r="BQ12" s="19">
        <v>1065.0999999999999</v>
      </c>
      <c r="BR12" s="82">
        <v>9.3887897849967146E-4</v>
      </c>
      <c r="BS12" s="53">
        <v>195.9290780141844</v>
      </c>
      <c r="BT12" s="53">
        <v>27.702127659574462</v>
      </c>
      <c r="BU12" s="52">
        <v>0.27555637639671238</v>
      </c>
      <c r="BV12" s="52">
        <v>0.16133707861144175</v>
      </c>
      <c r="BW12" s="69">
        <v>298.39999999999986</v>
      </c>
      <c r="BX12" s="69">
        <v>39.553626750646487</v>
      </c>
      <c r="BY12" s="69">
        <v>27.254474229971553</v>
      </c>
      <c r="BZ12" s="69">
        <f t="shared" si="11"/>
        <v>384.20000000000005</v>
      </c>
      <c r="CA12" s="69">
        <f t="shared" si="12"/>
        <v>0.26509349341061206</v>
      </c>
      <c r="CB12" s="83">
        <f t="shared" si="13"/>
        <v>2.4889070830026478E-4</v>
      </c>
      <c r="CC12" s="55">
        <v>1336.2</v>
      </c>
      <c r="CD12" s="19">
        <v>1057.8</v>
      </c>
      <c r="CE12" s="82">
        <v>9.4535829079221028E-4</v>
      </c>
      <c r="CF12" s="53">
        <v>216.38866396761134</v>
      </c>
      <c r="CG12" s="53">
        <v>20.178137651821885</v>
      </c>
      <c r="CH12" s="52">
        <v>0.23390894819466235</v>
      </c>
      <c r="CI12" s="52">
        <v>9.9682141185701803E-2</v>
      </c>
      <c r="CJ12" s="69">
        <v>253.29999999999995</v>
      </c>
      <c r="CK12" s="69">
        <v>60.013212704073425</v>
      </c>
      <c r="CL12" s="69">
        <v>19.730484222218976</v>
      </c>
      <c r="CM12" s="69">
        <f t="shared" si="14"/>
        <v>391.5</v>
      </c>
      <c r="CN12" s="69">
        <f t="shared" si="15"/>
        <v>0.27013040778306768</v>
      </c>
      <c r="CO12" s="83">
        <f t="shared" si="16"/>
        <v>2.553700205928036E-4</v>
      </c>
      <c r="CP12" s="55">
        <v>1367.8</v>
      </c>
      <c r="CQ12" s="19">
        <v>1087.5999999999999</v>
      </c>
      <c r="CR12" s="82">
        <v>9.1945568223611625E-4</v>
      </c>
      <c r="CS12" s="53">
        <v>186.73037542662115</v>
      </c>
      <c r="CT12" s="53">
        <v>18.784982935153572</v>
      </c>
      <c r="CU12" s="52">
        <v>0.2630898513251454</v>
      </c>
      <c r="CV12" s="52">
        <v>0.10866885178092309</v>
      </c>
      <c r="CW12" s="69">
        <v>284.89999999999986</v>
      </c>
      <c r="CX12" s="69">
        <v>30.35492416308324</v>
      </c>
      <c r="CY12" s="69">
        <v>18.337329505550663</v>
      </c>
      <c r="CZ12" s="69">
        <f t="shared" si="17"/>
        <v>361.70000000000005</v>
      </c>
      <c r="DA12" s="69">
        <f t="shared" si="18"/>
        <v>0.24956875733112541</v>
      </c>
      <c r="DB12" s="83">
        <f t="shared" si="19"/>
        <v>2.2946741203670957E-4</v>
      </c>
      <c r="DC12" s="55">
        <v>1369.4</v>
      </c>
      <c r="DD12" s="19">
        <v>1016.4</v>
      </c>
      <c r="DE12" s="82">
        <f>1/DD12</f>
        <v>9.8386462022825665E-4</v>
      </c>
      <c r="DF12" s="53">
        <v>205.92481203007523</v>
      </c>
      <c r="DG12" s="53">
        <v>20.947368421052662</v>
      </c>
      <c r="DH12" s="52">
        <v>0.26456736540770143</v>
      </c>
      <c r="DI12" s="52">
        <v>0.11005596387873841</v>
      </c>
      <c r="DJ12" s="69">
        <v>286.5</v>
      </c>
      <c r="DK12" s="69">
        <v>49.549360766537319</v>
      </c>
      <c r="DL12" s="69">
        <v>20.499714991449753</v>
      </c>
      <c r="DM12" s="69">
        <f t="shared" si="20"/>
        <v>432.9</v>
      </c>
      <c r="DN12" s="69">
        <f t="shared" si="21"/>
        <v>0.29869592216932311</v>
      </c>
      <c r="DO12" s="83">
        <f t="shared" si="22"/>
        <v>2.9387635002884997E-4</v>
      </c>
      <c r="DP12" s="55">
        <v>1357.1</v>
      </c>
      <c r="DQ12" s="19">
        <v>1101.0999999999999</v>
      </c>
      <c r="DR12" s="82">
        <v>9.0818272636454458E-4</v>
      </c>
      <c r="DS12" s="53">
        <v>183.39189189189187</v>
      </c>
      <c r="DT12" s="53">
        <v>17.67567567567567</v>
      </c>
      <c r="DU12" s="52">
        <v>0.25320897589805136</v>
      </c>
      <c r="DV12" s="52">
        <v>0.10349429354539326</v>
      </c>
      <c r="DW12" s="52">
        <v>274.19999999999982</v>
      </c>
      <c r="DX12" s="52">
        <v>27.016440628353962</v>
      </c>
      <c r="DY12" s="52">
        <v>17.228022246072761</v>
      </c>
      <c r="DZ12" s="52">
        <f t="shared" si="23"/>
        <v>348.20000000000005</v>
      </c>
      <c r="EA12" s="52">
        <f t="shared" si="24"/>
        <v>0.24025391568343343</v>
      </c>
      <c r="EB12" s="88">
        <f t="shared" si="25"/>
        <v>2.1819445616513789E-4</v>
      </c>
      <c r="EC12" s="91"/>
      <c r="ED12" s="91"/>
      <c r="EE12" s="91"/>
      <c r="EF12" s="91"/>
      <c r="EG12" s="91"/>
      <c r="EH12" s="91"/>
    </row>
    <row r="13" spans="1:138" x14ac:dyDescent="0.4">
      <c r="A13" s="11">
        <v>12</v>
      </c>
      <c r="B13" s="11">
        <v>1</v>
      </c>
      <c r="C13" s="10" t="s">
        <v>153</v>
      </c>
      <c r="D13" s="8">
        <v>2</v>
      </c>
      <c r="E13" s="8">
        <v>1</v>
      </c>
      <c r="F13" s="15" t="s">
        <v>16</v>
      </c>
      <c r="G13" s="15" t="s">
        <v>16</v>
      </c>
      <c r="H13" s="15">
        <v>2</v>
      </c>
      <c r="I13" s="15">
        <v>1</v>
      </c>
      <c r="J13" s="15">
        <v>1</v>
      </c>
      <c r="K13" s="15">
        <v>0</v>
      </c>
      <c r="L13" s="73">
        <v>0.36040609137055835</v>
      </c>
      <c r="M13" s="54">
        <v>30</v>
      </c>
      <c r="N13" s="55">
        <v>1</v>
      </c>
      <c r="O13" s="14">
        <v>0.71369960756332496</v>
      </c>
      <c r="P13" s="56">
        <v>1282.4000000000001</v>
      </c>
      <c r="Q13" s="21">
        <v>1195.3</v>
      </c>
      <c r="R13" s="80">
        <v>8.3661005605287382E-4</v>
      </c>
      <c r="S13" s="50">
        <v>179.98596491228071</v>
      </c>
      <c r="T13" s="51">
        <v>16.252631578947394</v>
      </c>
      <c r="U13" s="56">
        <v>1735.9</v>
      </c>
      <c r="V13" s="50">
        <v>271.23437500000006</v>
      </c>
      <c r="W13" s="51">
        <v>72.437500000000028</v>
      </c>
      <c r="X13" s="52">
        <v>0.35363381160324381</v>
      </c>
      <c r="Y13" s="52">
        <v>0.24117677011423741</v>
      </c>
      <c r="Z13" s="50">
        <v>453.5</v>
      </c>
      <c r="AA13" s="50">
        <v>91.24841008771935</v>
      </c>
      <c r="AB13" s="51">
        <v>56.184868421052634</v>
      </c>
      <c r="AC13" s="56">
        <v>1928.7</v>
      </c>
      <c r="AD13" s="21">
        <v>742.1</v>
      </c>
      <c r="AE13" s="82">
        <v>1.3475272874275703E-3</v>
      </c>
      <c r="AF13" s="53">
        <v>261.51864406779663</v>
      </c>
      <c r="AG13" s="53">
        <v>59.66101694915254</v>
      </c>
      <c r="AH13" s="52">
        <v>0.50397691827822833</v>
      </c>
      <c r="AI13" s="52">
        <v>0.17857155428453073</v>
      </c>
      <c r="AJ13" s="51">
        <v>646.29999999999995</v>
      </c>
      <c r="AK13" s="53">
        <v>81.532679155515922</v>
      </c>
      <c r="AL13" s="50">
        <v>43.408385370205146</v>
      </c>
      <c r="AM13" s="69">
        <f t="shared" ref="AM13" si="26">Q13-AD13</f>
        <v>453.19999999999993</v>
      </c>
      <c r="AN13" s="69">
        <f t="shared" ref="AN13" si="27">AM13/Q13</f>
        <v>0.37915167740316236</v>
      </c>
      <c r="AO13" s="83">
        <f t="shared" ref="AO13" si="28">1/AD13-1/Q13</f>
        <v>5.1091723137469648E-4</v>
      </c>
      <c r="AP13" s="56">
        <v>2014.4</v>
      </c>
      <c r="AQ13" s="21">
        <v>819.9</v>
      </c>
      <c r="AR13" s="82">
        <v>1.2196609342602757E-3</v>
      </c>
      <c r="AS13" s="53">
        <v>274.0680272108844</v>
      </c>
      <c r="AT13" s="53">
        <v>70.612244897959187</v>
      </c>
      <c r="AU13" s="52">
        <v>0.57080474111041801</v>
      </c>
      <c r="AV13" s="52">
        <v>0.22542517786506161</v>
      </c>
      <c r="AW13" s="69">
        <v>732</v>
      </c>
      <c r="AX13" s="69">
        <v>23.469817400644473</v>
      </c>
      <c r="AY13" s="69">
        <v>54.359613319011792</v>
      </c>
      <c r="AZ13" s="69">
        <f t="shared" ref="AZ13" si="29">Q13-AQ13</f>
        <v>375.4</v>
      </c>
      <c r="BA13" s="69">
        <f t="shared" ref="BA13" si="30">AZ13/Q13</f>
        <v>0.31406341504224883</v>
      </c>
      <c r="BB13" s="83">
        <f t="shared" ref="BB13" si="31">1/AQ13-1/Q13</f>
        <v>3.8305087820740189E-4</v>
      </c>
      <c r="BC13" s="56">
        <v>1716.5</v>
      </c>
      <c r="BD13" s="21">
        <v>761.5</v>
      </c>
      <c r="BE13" s="82">
        <v>1.3131976362442547E-3</v>
      </c>
      <c r="BF13" s="53">
        <v>274.04844290657439</v>
      </c>
      <c r="BG13" s="53">
        <v>49.190311418685134</v>
      </c>
      <c r="BH13" s="52">
        <v>1.1230967188505252</v>
      </c>
      <c r="BI13" s="52">
        <v>0.46405592399867268</v>
      </c>
      <c r="BJ13" s="69">
        <v>434.09999999999991</v>
      </c>
      <c r="BK13" s="69">
        <v>94.062477994293687</v>
      </c>
      <c r="BL13" s="69">
        <v>32.93767983973774</v>
      </c>
      <c r="BM13" s="69">
        <f t="shared" ref="BM13" si="32">Q13-BD13</f>
        <v>433.79999999999995</v>
      </c>
      <c r="BN13" s="69">
        <f t="shared" ref="BN13" si="33">BM13/Q13</f>
        <v>0.36292144231573659</v>
      </c>
      <c r="BO13" s="83">
        <f t="shared" ref="BO13" si="34">1/BD13-1/Q13</f>
        <v>4.7658758019138083E-4</v>
      </c>
      <c r="BP13" s="56">
        <v>1732.7</v>
      </c>
      <c r="BQ13" s="21">
        <v>736.5</v>
      </c>
      <c r="BR13" s="82">
        <v>1.3577732518669382E-3</v>
      </c>
      <c r="BS13" s="53">
        <v>280.23859649122807</v>
      </c>
      <c r="BT13" s="53">
        <v>49.178947368421063</v>
      </c>
      <c r="BU13" s="52">
        <v>1.1410036457216384</v>
      </c>
      <c r="BV13" s="52">
        <v>0.45694368237985261</v>
      </c>
      <c r="BW13" s="69">
        <v>450.29999999999995</v>
      </c>
      <c r="BX13" s="69">
        <v>100.25263157894736</v>
      </c>
      <c r="BY13" s="69">
        <v>32.926315789473669</v>
      </c>
      <c r="BZ13" s="69">
        <f t="shared" ref="BZ13:BZ26" si="35">Q13-BQ13</f>
        <v>458.79999999999995</v>
      </c>
      <c r="CA13" s="69">
        <f t="shared" ref="CA13:CA26" si="36">BZ13/Q13</f>
        <v>0.38383669371705847</v>
      </c>
      <c r="CB13" s="83">
        <f t="shared" ref="CB13:CB26" si="37">1/BQ13-1/Q13</f>
        <v>5.2116319581406434E-4</v>
      </c>
      <c r="CC13" s="56">
        <v>1737.1</v>
      </c>
      <c r="CD13" s="21">
        <v>807.3</v>
      </c>
      <c r="CE13" s="82">
        <v>1.2386968908708041E-3</v>
      </c>
      <c r="CF13" s="53">
        <v>237.95890410958901</v>
      </c>
      <c r="CG13" s="53">
        <v>26.068493150684922</v>
      </c>
      <c r="CH13" s="52">
        <v>0.35456955708047388</v>
      </c>
      <c r="CI13" s="52">
        <v>2.1619372439928099E-2</v>
      </c>
      <c r="CJ13" s="69">
        <v>454.69999999999982</v>
      </c>
      <c r="CK13" s="69">
        <v>57.972939197308307</v>
      </c>
      <c r="CL13" s="69">
        <v>9.8158615717375284</v>
      </c>
      <c r="CM13" s="69">
        <f t="shared" ref="CM13:CM26" si="38">Q13-CD13</f>
        <v>388</v>
      </c>
      <c r="CN13" s="69">
        <f t="shared" ref="CN13:CN26" si="39">CM13/Q13</f>
        <v>0.32460470174851502</v>
      </c>
      <c r="CO13" s="83">
        <f t="shared" ref="CO13:CO26" si="40">1/CD13-1/Q13</f>
        <v>4.0208683481793024E-4</v>
      </c>
      <c r="CP13" s="56">
        <v>1644</v>
      </c>
      <c r="CQ13" s="21">
        <v>759</v>
      </c>
      <c r="CR13" s="82">
        <v>1.3175230566534915E-3</v>
      </c>
      <c r="CS13" s="53">
        <v>253.99352750809061</v>
      </c>
      <c r="CT13" s="53">
        <v>56.245954692556637</v>
      </c>
      <c r="CU13" s="52">
        <v>1.1039030666952603</v>
      </c>
      <c r="CV13" s="52">
        <v>0.54294488453698631</v>
      </c>
      <c r="CW13" s="69">
        <v>361.59999999999991</v>
      </c>
      <c r="CX13" s="69">
        <v>74.007562595809901</v>
      </c>
      <c r="CY13" s="69">
        <v>39.993323113609243</v>
      </c>
      <c r="CZ13" s="69">
        <f t="shared" ref="CZ13" si="41">Q13-CQ13</f>
        <v>436.29999999999995</v>
      </c>
      <c r="DA13" s="69">
        <f t="shared" ref="DA13" si="42">CZ13/Q13</f>
        <v>0.36501296745586881</v>
      </c>
      <c r="DB13" s="83">
        <f t="shared" ref="DB13" si="43">1/CQ13-1/Q13</f>
        <v>4.8091300060061767E-4</v>
      </c>
      <c r="DC13" s="56">
        <v>1652.4</v>
      </c>
      <c r="DD13" s="21">
        <v>759</v>
      </c>
      <c r="DE13" s="82">
        <f>1/DD13</f>
        <v>1.3175230566534915E-3</v>
      </c>
      <c r="DF13" s="53">
        <v>218.13861386138618</v>
      </c>
      <c r="DG13" s="53">
        <v>4.8976897689769165</v>
      </c>
      <c r="DH13" s="52">
        <v>0.28852152214597626</v>
      </c>
      <c r="DI13" s="52">
        <v>-6.9405554549931428E-2</v>
      </c>
      <c r="DJ13" s="69">
        <v>370</v>
      </c>
      <c r="DK13" s="69">
        <v>38.152648949105469</v>
      </c>
      <c r="DL13" s="69">
        <v>-11.354941809970477</v>
      </c>
      <c r="DM13" s="69">
        <f t="shared" ref="DM13" si="44">Q13-DD13</f>
        <v>436.29999999999995</v>
      </c>
      <c r="DN13" s="69">
        <f t="shared" ref="DN13" si="45">DM13/Q13</f>
        <v>0.36501296745586881</v>
      </c>
      <c r="DO13" s="83">
        <f t="shared" ref="DO13" si="46">1/DD13-1/Q13</f>
        <v>4.8091300060061767E-4</v>
      </c>
      <c r="DP13" s="56">
        <v>1637.2</v>
      </c>
      <c r="DQ13" s="21">
        <v>737.7</v>
      </c>
      <c r="DR13" s="82">
        <v>1.3555645926528399E-3</v>
      </c>
      <c r="DS13" s="53">
        <v>224.27397260273978</v>
      </c>
      <c r="DT13" s="53">
        <v>2.5342465753424661</v>
      </c>
      <c r="DU13" s="52">
        <v>0.2766687461010604</v>
      </c>
      <c r="DV13" s="52">
        <v>-7.9902539567864986E-2</v>
      </c>
      <c r="DW13" s="52">
        <v>354.79999999999995</v>
      </c>
      <c r="DX13" s="52">
        <v>44.288007690459068</v>
      </c>
      <c r="DY13" s="52">
        <v>-13.718385003604928</v>
      </c>
      <c r="DZ13" s="52">
        <f t="shared" ref="DZ13" si="47">Q13-DQ13</f>
        <v>457.59999999999991</v>
      </c>
      <c r="EA13" s="52">
        <f t="shared" ref="EA13" si="48">DZ13/Q13</f>
        <v>0.38283276164979496</v>
      </c>
      <c r="EB13" s="88">
        <f t="shared" ref="EB13" si="49">1/DQ13-1/Q13</f>
        <v>5.1895453659996603E-4</v>
      </c>
      <c r="EC13" s="7"/>
      <c r="ED13" s="7"/>
      <c r="EE13" s="7"/>
      <c r="EF13" s="7"/>
      <c r="EG13" s="7"/>
      <c r="EH13" s="7"/>
    </row>
    <row r="14" spans="1:138" s="92" customFormat="1" x14ac:dyDescent="0.4">
      <c r="A14" s="11">
        <v>13</v>
      </c>
      <c r="B14" s="11">
        <v>1</v>
      </c>
      <c r="C14" s="11" t="s">
        <v>154</v>
      </c>
      <c r="D14" s="11">
        <v>4</v>
      </c>
      <c r="E14" s="11">
        <v>4</v>
      </c>
      <c r="F14" s="11" t="s">
        <v>14</v>
      </c>
      <c r="G14" s="11" t="s">
        <v>14</v>
      </c>
      <c r="H14" s="94">
        <v>3</v>
      </c>
      <c r="I14" s="94">
        <v>3</v>
      </c>
      <c r="J14" s="94">
        <v>1</v>
      </c>
      <c r="K14" s="94">
        <v>1</v>
      </c>
      <c r="L14" s="74">
        <v>0.61805555555555558</v>
      </c>
      <c r="M14" s="18">
        <v>30</v>
      </c>
      <c r="N14" s="57">
        <v>0.9</v>
      </c>
      <c r="O14" s="14">
        <v>0.8</v>
      </c>
      <c r="P14" s="57">
        <v>926</v>
      </c>
      <c r="Q14" s="20">
        <v>1622.2</v>
      </c>
      <c r="R14" s="80">
        <f>1/Q14</f>
        <v>6.1644680064110462E-4</v>
      </c>
      <c r="S14" s="50">
        <v>141.91570881226053</v>
      </c>
      <c r="T14" s="51">
        <v>-11.64750957854406</v>
      </c>
      <c r="U14" s="57">
        <v>1345.8</v>
      </c>
      <c r="V14" s="50">
        <v>211.93700787401576</v>
      </c>
      <c r="W14" s="51">
        <v>29.259842519685034</v>
      </c>
      <c r="X14" s="52">
        <v>0.45334773218142543</v>
      </c>
      <c r="Y14" s="52">
        <v>0.25539174797050707</v>
      </c>
      <c r="Z14" s="50">
        <v>419.79999999999995</v>
      </c>
      <c r="AA14" s="50">
        <v>70.021299061755229</v>
      </c>
      <c r="AB14" s="51">
        <v>40.907352098229097</v>
      </c>
      <c r="AC14" s="57">
        <v>1390.9</v>
      </c>
      <c r="AD14" s="20">
        <v>985.5</v>
      </c>
      <c r="AE14" s="82">
        <v>1.0147133434804667E-3</v>
      </c>
      <c r="AF14" s="53">
        <v>206.05925925925928</v>
      </c>
      <c r="AG14" s="53">
        <v>36.014814814814834</v>
      </c>
      <c r="AH14" s="52">
        <v>0.50205183585313184</v>
      </c>
      <c r="AI14" s="52">
        <v>0.31125277881585478</v>
      </c>
      <c r="AJ14" s="51">
        <v>464.90000000000009</v>
      </c>
      <c r="AK14" s="53">
        <v>64.143550446998745</v>
      </c>
      <c r="AL14" s="50">
        <v>47.662324393358894</v>
      </c>
      <c r="AM14" s="69">
        <f t="shared" ref="AM14:AM26" si="50">Q14-AD14</f>
        <v>636.70000000000005</v>
      </c>
      <c r="AN14" s="69">
        <f t="shared" ref="AN14:AN26" si="51">AM14/Q14</f>
        <v>0.39249167796819134</v>
      </c>
      <c r="AO14" s="83">
        <f t="shared" ref="AO14:AO26" si="52">1/AD14-1/Q14</f>
        <v>3.982665428393621E-4</v>
      </c>
      <c r="AP14" s="57">
        <v>1353.7</v>
      </c>
      <c r="AQ14" s="20">
        <v>1057.4000000000001</v>
      </c>
      <c r="AR14" s="82">
        <v>9.457159069415547E-4</v>
      </c>
      <c r="AS14" s="53">
        <v>199.80811808118079</v>
      </c>
      <c r="AT14" s="53">
        <v>27.143911439114405</v>
      </c>
      <c r="AU14" s="52">
        <v>0.46187904967602589</v>
      </c>
      <c r="AV14" s="52">
        <v>0.25218226002340399</v>
      </c>
      <c r="AW14" s="69">
        <v>427.70000000000005</v>
      </c>
      <c r="AX14" s="69">
        <v>30.748497829805871</v>
      </c>
      <c r="AY14" s="69">
        <v>38.791421017658465</v>
      </c>
      <c r="AZ14" s="69">
        <f t="shared" ref="AZ14:AZ26" si="53">Q14-AQ14</f>
        <v>564.79999999999995</v>
      </c>
      <c r="BA14" s="69">
        <f t="shared" ref="BA14:BA26" si="54">AZ14/Q14</f>
        <v>0.34816915300209589</v>
      </c>
      <c r="BB14" s="83">
        <f t="shared" ref="BB14:BB26" si="55">1/AQ14-1/Q14</f>
        <v>3.2926910630045009E-4</v>
      </c>
      <c r="BC14" s="57">
        <v>1407.9</v>
      </c>
      <c r="BD14" s="20">
        <v>928</v>
      </c>
      <c r="BE14" s="82">
        <v>1.0775862068965517E-3</v>
      </c>
      <c r="BF14" s="53">
        <v>214.12927756653997</v>
      </c>
      <c r="BG14" s="53">
        <v>34.220532319391637</v>
      </c>
      <c r="BH14" s="52">
        <v>0.52041036717062639</v>
      </c>
      <c r="BI14" s="52">
        <v>0.28789516265531123</v>
      </c>
      <c r="BJ14" s="69">
        <v>481.90000000000009</v>
      </c>
      <c r="BK14" s="69">
        <v>72.213568754279436</v>
      </c>
      <c r="BL14" s="69">
        <v>45.868041897935697</v>
      </c>
      <c r="BM14" s="69">
        <f t="shared" ref="BM14:BM26" si="56">Q14-BD14</f>
        <v>694.2</v>
      </c>
      <c r="BN14" s="69">
        <f t="shared" ref="BN14:BN26" si="57">BM14/Q14</f>
        <v>0.42793736900505486</v>
      </c>
      <c r="BO14" s="83">
        <f t="shared" ref="BO14:BO26" si="58">1/BD14-1/Q14</f>
        <v>4.6113940625544709E-4</v>
      </c>
      <c r="BP14" s="57">
        <v>1414.3</v>
      </c>
      <c r="BQ14" s="20">
        <v>939.8</v>
      </c>
      <c r="BR14" s="82">
        <v>1.0640561821664185E-3</v>
      </c>
      <c r="BS14" s="53">
        <v>221.85098039215686</v>
      </c>
      <c r="BT14" s="53">
        <v>37.505882352941164</v>
      </c>
      <c r="BU14" s="52">
        <v>0.52732181425485947</v>
      </c>
      <c r="BV14" s="52">
        <v>0.30222639370606635</v>
      </c>
      <c r="BW14" s="69">
        <v>488.29999999999995</v>
      </c>
      <c r="BX14" s="69">
        <v>79.935271579896323</v>
      </c>
      <c r="BY14" s="69">
        <v>49.153391931485224</v>
      </c>
      <c r="BZ14" s="69">
        <f t="shared" si="35"/>
        <v>682.40000000000009</v>
      </c>
      <c r="CA14" s="69">
        <f t="shared" si="36"/>
        <v>0.42066329675748987</v>
      </c>
      <c r="CB14" s="83">
        <f t="shared" si="37"/>
        <v>4.4760938152531391E-4</v>
      </c>
      <c r="CC14" s="57">
        <v>1384</v>
      </c>
      <c r="CD14" s="20">
        <v>911.5</v>
      </c>
      <c r="CE14" s="82">
        <v>1.0970927043335162E-3</v>
      </c>
      <c r="CF14" s="53">
        <v>185.15050167224081</v>
      </c>
      <c r="CG14" s="53">
        <v>27.27759197324416</v>
      </c>
      <c r="CH14" s="52">
        <v>0.49460043196544268</v>
      </c>
      <c r="CI14" s="52">
        <v>0.26903621119343585</v>
      </c>
      <c r="CJ14" s="69">
        <v>458</v>
      </c>
      <c r="CK14" s="69">
        <v>43.234792859980274</v>
      </c>
      <c r="CL14" s="69">
        <v>38.925101551788217</v>
      </c>
      <c r="CM14" s="69">
        <f t="shared" si="38"/>
        <v>710.7</v>
      </c>
      <c r="CN14" s="69">
        <f t="shared" si="39"/>
        <v>0.43810874121563309</v>
      </c>
      <c r="CO14" s="83">
        <f t="shared" si="40"/>
        <v>4.8064590369241162E-4</v>
      </c>
      <c r="CP14" s="57">
        <v>1353.9</v>
      </c>
      <c r="CQ14" s="20">
        <v>940</v>
      </c>
      <c r="CR14" s="82">
        <v>1.0638297872340426E-3</v>
      </c>
      <c r="CS14" s="53">
        <v>191.36395759717317</v>
      </c>
      <c r="CT14" s="53">
        <v>28.339222614840992</v>
      </c>
      <c r="CU14" s="52">
        <v>0.46209503239740823</v>
      </c>
      <c r="CV14" s="52">
        <v>0.27017446025854258</v>
      </c>
      <c r="CW14" s="69">
        <v>427.90000000000009</v>
      </c>
      <c r="CX14" s="69">
        <v>49.448248784912636</v>
      </c>
      <c r="CY14" s="69">
        <v>39.986732193385052</v>
      </c>
      <c r="CZ14" s="69">
        <f t="shared" ref="CZ14:CZ26" si="59">Q14-CQ14</f>
        <v>682.2</v>
      </c>
      <c r="DA14" s="69">
        <f t="shared" ref="DA14:DA26" si="60">CZ14/Q14</f>
        <v>0.42054000739736164</v>
      </c>
      <c r="DB14" s="83">
        <f t="shared" ref="DB14:DB26" si="61">1/CQ14-1/Q14</f>
        <v>4.4738298659293795E-4</v>
      </c>
      <c r="DC14" s="57">
        <v>1400.9</v>
      </c>
      <c r="DD14" s="20">
        <v>932.9</v>
      </c>
      <c r="DE14" s="82">
        <v>1.0719262514738985E-3</v>
      </c>
      <c r="DF14" s="53">
        <v>189.95254237288134</v>
      </c>
      <c r="DG14" s="53">
        <v>34.494915254237299</v>
      </c>
      <c r="DH14" s="52">
        <v>0.51285097192224627</v>
      </c>
      <c r="DI14" s="52">
        <v>0.32217764837862262</v>
      </c>
      <c r="DJ14" s="69">
        <v>474.90000000000009</v>
      </c>
      <c r="DK14" s="69">
        <v>48.036833560620806</v>
      </c>
      <c r="DL14" s="69">
        <v>46.142424832781359</v>
      </c>
      <c r="DM14" s="69">
        <f t="shared" ref="DM14:DM26" si="62">Q14-DD14</f>
        <v>689.30000000000007</v>
      </c>
      <c r="DN14" s="69">
        <f t="shared" ref="DN14:DN26" si="63">DM14/Q14</f>
        <v>0.42491677968191349</v>
      </c>
      <c r="DO14" s="83">
        <f t="shared" ref="DO14:DO26" si="64">1/DD14-1/Q14</f>
        <v>4.554794508327939E-4</v>
      </c>
      <c r="DP14" s="57">
        <v>1364.9</v>
      </c>
      <c r="DQ14" s="20">
        <v>966.1</v>
      </c>
      <c r="DR14" s="82">
        <v>1.0350895352447987E-3</v>
      </c>
      <c r="DS14" s="53">
        <v>194.29181494661924</v>
      </c>
      <c r="DT14" s="53">
        <v>29.295373665480454</v>
      </c>
      <c r="DU14" s="52">
        <v>0.47397408207343417</v>
      </c>
      <c r="DV14" s="52">
        <v>0.27419724806969309</v>
      </c>
      <c r="DW14" s="52">
        <v>438.90000000000009</v>
      </c>
      <c r="DX14" s="52">
        <v>52.376106134358707</v>
      </c>
      <c r="DY14" s="52">
        <v>40.942883244024515</v>
      </c>
      <c r="DZ14" s="52">
        <f t="shared" ref="DZ14:DZ24" si="65">Q14-DQ14</f>
        <v>656.1</v>
      </c>
      <c r="EA14" s="52">
        <f t="shared" ref="EA14:EA24" si="66">DZ14/Q14</f>
        <v>0.40445074590062879</v>
      </c>
      <c r="EB14" s="88">
        <f t="shared" ref="EB14:EB24" si="67">1/DQ14-1/Q14</f>
        <v>4.1864273460369406E-4</v>
      </c>
      <c r="EC14" s="91"/>
      <c r="ED14" s="91"/>
      <c r="EE14" s="91"/>
      <c r="EF14" s="91"/>
      <c r="EG14" s="91"/>
      <c r="EH14" s="91"/>
    </row>
    <row r="15" spans="1:138" x14ac:dyDescent="0.4">
      <c r="A15" s="11">
        <v>14</v>
      </c>
      <c r="B15" s="11">
        <v>1</v>
      </c>
      <c r="C15" s="11" t="s">
        <v>155</v>
      </c>
      <c r="D15" s="11" t="s">
        <v>3</v>
      </c>
      <c r="E15" s="11">
        <v>4</v>
      </c>
      <c r="F15" s="11" t="s">
        <v>14</v>
      </c>
      <c r="G15" s="11" t="s">
        <v>14</v>
      </c>
      <c r="H15" s="11">
        <v>3</v>
      </c>
      <c r="I15" s="11">
        <v>3</v>
      </c>
      <c r="J15" s="11">
        <v>1</v>
      </c>
      <c r="K15" s="11">
        <v>1</v>
      </c>
      <c r="L15" s="74">
        <v>0.55992844364937389</v>
      </c>
      <c r="M15" s="18">
        <v>30</v>
      </c>
      <c r="N15" s="57">
        <v>2.6</v>
      </c>
      <c r="O15" s="14">
        <v>0.74</v>
      </c>
      <c r="P15" s="57">
        <v>967.8</v>
      </c>
      <c r="Q15" s="20">
        <v>1449.9</v>
      </c>
      <c r="R15" s="80">
        <v>6.8970273811987028E-4</v>
      </c>
      <c r="S15" s="50">
        <v>179.22222222222223</v>
      </c>
      <c r="T15" s="51">
        <v>-39.722222222222229</v>
      </c>
      <c r="U15" s="57">
        <v>1457.8</v>
      </c>
      <c r="V15" s="50">
        <v>209.0035842293907</v>
      </c>
      <c r="W15" s="51">
        <v>24.372759856630825</v>
      </c>
      <c r="X15" s="52">
        <v>0.50630295515602408</v>
      </c>
      <c r="Y15" s="52">
        <v>0.38290261211443327</v>
      </c>
      <c r="Z15" s="50">
        <v>490</v>
      </c>
      <c r="AA15" s="50">
        <v>29.781362007168468</v>
      </c>
      <c r="AB15" s="51">
        <v>64.09498207885305</v>
      </c>
      <c r="AC15" s="57">
        <v>1529.7</v>
      </c>
      <c r="AD15" s="20">
        <v>668.7</v>
      </c>
      <c r="AE15" s="82">
        <v>1.4954389113204724E-3</v>
      </c>
      <c r="AF15" s="53">
        <v>237.16279069767441</v>
      </c>
      <c r="AG15" s="53">
        <v>42.914728682170534</v>
      </c>
      <c r="AH15" s="52">
        <v>0.5805951642901428</v>
      </c>
      <c r="AI15" s="52">
        <v>0.49152978110003631</v>
      </c>
      <c r="AJ15" s="51">
        <v>561.90000000000009</v>
      </c>
      <c r="AK15" s="53">
        <v>57.940568475452181</v>
      </c>
      <c r="AL15" s="50">
        <v>82.636950904392762</v>
      </c>
      <c r="AM15" s="69">
        <f t="shared" si="50"/>
        <v>781.2</v>
      </c>
      <c r="AN15" s="69">
        <f t="shared" si="51"/>
        <v>0.53879577901924269</v>
      </c>
      <c r="AO15" s="83">
        <f t="shared" si="52"/>
        <v>8.0573617320060212E-4</v>
      </c>
      <c r="AP15" s="57">
        <v>1520.1</v>
      </c>
      <c r="AQ15" s="20">
        <v>776.7</v>
      </c>
      <c r="AR15" s="82">
        <v>1.2874983906270116E-3</v>
      </c>
      <c r="AS15" s="53">
        <v>236.59143968871592</v>
      </c>
      <c r="AT15" s="53">
        <v>38.474708171206196</v>
      </c>
      <c r="AU15" s="52">
        <v>0.57067575945443272</v>
      </c>
      <c r="AV15" s="52">
        <v>0.45888125571763339</v>
      </c>
      <c r="AW15" s="69">
        <v>552.29999999999995</v>
      </c>
      <c r="AX15" s="69">
        <v>18.894509295287492</v>
      </c>
      <c r="AY15" s="69">
        <v>78.196930393428431</v>
      </c>
      <c r="AZ15" s="69">
        <f t="shared" si="53"/>
        <v>673.2</v>
      </c>
      <c r="BA15" s="69">
        <f t="shared" si="54"/>
        <v>0.46430788330229672</v>
      </c>
      <c r="BB15" s="83">
        <f t="shared" si="55"/>
        <v>5.9779565250714134E-4</v>
      </c>
      <c r="BC15" s="57">
        <v>1472.4</v>
      </c>
      <c r="BD15" s="20">
        <v>810.4</v>
      </c>
      <c r="BE15" s="82">
        <v>1.2339585389930898E-3</v>
      </c>
      <c r="BF15" s="53">
        <v>220.58426966292134</v>
      </c>
      <c r="BG15" s="53">
        <v>30.232209737827738</v>
      </c>
      <c r="BH15" s="52">
        <v>0.52138871667699949</v>
      </c>
      <c r="BI15" s="52">
        <v>0.41566022330176028</v>
      </c>
      <c r="BJ15" s="69">
        <v>504.60000000000014</v>
      </c>
      <c r="BK15" s="69">
        <v>41.362047440699115</v>
      </c>
      <c r="BL15" s="69">
        <v>69.954431960049959</v>
      </c>
      <c r="BM15" s="69">
        <f t="shared" si="56"/>
        <v>639.50000000000011</v>
      </c>
      <c r="BN15" s="69">
        <f t="shared" si="57"/>
        <v>0.44106490102765711</v>
      </c>
      <c r="BO15" s="83">
        <f t="shared" si="58"/>
        <v>5.4425580087321952E-4</v>
      </c>
      <c r="BP15" s="57">
        <v>1517.7</v>
      </c>
      <c r="BQ15" s="20">
        <v>831.9</v>
      </c>
      <c r="BR15" s="82">
        <v>1.2020675561966582E-3</v>
      </c>
      <c r="BS15" s="53">
        <v>217.5913978494624</v>
      </c>
      <c r="BT15" s="53">
        <v>30.910394265232995</v>
      </c>
      <c r="BU15" s="52">
        <v>0.56819590824550548</v>
      </c>
      <c r="BV15" s="52">
        <v>0.42391369504543508</v>
      </c>
      <c r="BW15" s="69">
        <v>549.90000000000009</v>
      </c>
      <c r="BX15" s="69">
        <v>38.369175627240168</v>
      </c>
      <c r="BY15" s="69">
        <v>70.632616487455223</v>
      </c>
      <c r="BZ15" s="69">
        <f t="shared" si="35"/>
        <v>618.00000000000011</v>
      </c>
      <c r="CA15" s="69">
        <f t="shared" si="36"/>
        <v>0.4262362921580799</v>
      </c>
      <c r="CB15" s="83">
        <f t="shared" si="37"/>
        <v>5.1236481807678791E-4</v>
      </c>
      <c r="CC15" s="57">
        <v>1521</v>
      </c>
      <c r="CD15" s="20">
        <v>722.4</v>
      </c>
      <c r="CE15" s="82">
        <v>1.3842746400885937E-3</v>
      </c>
      <c r="CF15" s="53">
        <v>225.33333333333334</v>
      </c>
      <c r="CG15" s="53">
        <v>33.703703703703702</v>
      </c>
      <c r="CH15" s="52">
        <v>0.57160570365778063</v>
      </c>
      <c r="CI15" s="52">
        <v>0.43649742824475757</v>
      </c>
      <c r="CJ15" s="69">
        <v>553.20000000000005</v>
      </c>
      <c r="CK15" s="69">
        <v>46.111111111111114</v>
      </c>
      <c r="CL15" s="69">
        <v>73.425925925925924</v>
      </c>
      <c r="CM15" s="69">
        <f t="shared" si="38"/>
        <v>727.50000000000011</v>
      </c>
      <c r="CN15" s="69">
        <f t="shared" si="39"/>
        <v>0.50175874198220571</v>
      </c>
      <c r="CO15" s="83">
        <f t="shared" si="40"/>
        <v>6.945719019687234E-4</v>
      </c>
      <c r="CP15" s="57">
        <v>1515.7</v>
      </c>
      <c r="CQ15" s="20">
        <v>834.9</v>
      </c>
      <c r="CR15" s="82">
        <v>1.1977482333213559E-3</v>
      </c>
      <c r="CS15" s="53">
        <v>225.3828996282528</v>
      </c>
      <c r="CT15" s="53">
        <v>34.319702602230478</v>
      </c>
      <c r="CU15" s="52">
        <v>0.56612936557139926</v>
      </c>
      <c r="CV15" s="52">
        <v>0.44107303985918356</v>
      </c>
      <c r="CW15" s="69">
        <v>547.90000000000009</v>
      </c>
      <c r="CX15" s="69">
        <v>46.160677406030572</v>
      </c>
      <c r="CY15" s="69">
        <v>74.041924824452707</v>
      </c>
      <c r="CZ15" s="69">
        <f t="shared" si="59"/>
        <v>615.00000000000011</v>
      </c>
      <c r="DA15" s="69">
        <f t="shared" si="60"/>
        <v>0.42416718394372033</v>
      </c>
      <c r="DB15" s="83">
        <f t="shared" si="61"/>
        <v>5.0804549520148566E-4</v>
      </c>
      <c r="DC15" s="57">
        <v>1510.9</v>
      </c>
      <c r="DD15" s="20">
        <v>805.7</v>
      </c>
      <c r="DE15" s="82">
        <v>1.2411567580985477E-3</v>
      </c>
      <c r="DF15" s="53">
        <v>209.12110726643598</v>
      </c>
      <c r="DG15" s="53">
        <v>28.761245674740508</v>
      </c>
      <c r="DH15" s="52">
        <v>0.56116966315354433</v>
      </c>
      <c r="DI15" s="52">
        <v>0.41644608452646414</v>
      </c>
      <c r="DJ15" s="69">
        <v>543.10000000000014</v>
      </c>
      <c r="DK15" s="69">
        <v>29.898885044213756</v>
      </c>
      <c r="DL15" s="69">
        <v>68.483467896962736</v>
      </c>
      <c r="DM15" s="69">
        <f t="shared" si="62"/>
        <v>644.20000000000005</v>
      </c>
      <c r="DN15" s="69">
        <f t="shared" si="63"/>
        <v>0.44430650389682047</v>
      </c>
      <c r="DO15" s="83">
        <f t="shared" si="64"/>
        <v>5.514540199786774E-4</v>
      </c>
      <c r="DP15" s="57">
        <v>1536.6</v>
      </c>
      <c r="DQ15" s="20">
        <v>807.5</v>
      </c>
      <c r="DR15" s="82">
        <v>1.238390092879257E-3</v>
      </c>
      <c r="DS15" s="53">
        <v>249.85365853658533</v>
      </c>
      <c r="DT15" s="53">
        <v>38.617886178861788</v>
      </c>
      <c r="DU15" s="52">
        <v>0.58772473651580914</v>
      </c>
      <c r="DV15" s="52">
        <v>0.44497494879735289</v>
      </c>
      <c r="DW15" s="52">
        <v>568.79999999999995</v>
      </c>
      <c r="DX15" s="52">
        <v>70.6314363143631</v>
      </c>
      <c r="DY15" s="52">
        <v>78.340108401084024</v>
      </c>
      <c r="DZ15" s="52">
        <f t="shared" si="65"/>
        <v>642.40000000000009</v>
      </c>
      <c r="EA15" s="52">
        <f t="shared" si="66"/>
        <v>0.44306503896820476</v>
      </c>
      <c r="EB15" s="88">
        <f t="shared" si="67"/>
        <v>5.4868735475938676E-4</v>
      </c>
      <c r="EC15" s="7"/>
      <c r="ED15" s="7"/>
      <c r="EE15" s="7"/>
      <c r="EF15" s="7"/>
      <c r="EG15" s="7"/>
      <c r="EH15" s="7"/>
    </row>
    <row r="16" spans="1:138" s="92" customFormat="1" x14ac:dyDescent="0.4">
      <c r="A16" s="28">
        <v>15</v>
      </c>
      <c r="B16" s="65">
        <v>2</v>
      </c>
      <c r="C16" s="28" t="s">
        <v>173</v>
      </c>
      <c r="D16" s="28">
        <v>3</v>
      </c>
      <c r="E16" s="28">
        <v>2</v>
      </c>
      <c r="F16" s="28" t="s">
        <v>17</v>
      </c>
      <c r="G16" s="28" t="s">
        <v>17</v>
      </c>
      <c r="H16" s="65">
        <v>2</v>
      </c>
      <c r="I16" s="65">
        <v>2</v>
      </c>
      <c r="J16" s="65">
        <v>1</v>
      </c>
      <c r="K16" s="65">
        <v>1</v>
      </c>
      <c r="L16" s="77">
        <v>0.36</v>
      </c>
      <c r="M16" s="43">
        <v>30</v>
      </c>
      <c r="N16" s="30">
        <v>1.5</v>
      </c>
      <c r="O16" s="66">
        <v>0.82</v>
      </c>
      <c r="P16" s="96">
        <v>1019.6</v>
      </c>
      <c r="Q16" s="61">
        <v>1679.3</v>
      </c>
      <c r="R16" s="84">
        <f>1/Q16</f>
        <v>5.9548621449413447E-4</v>
      </c>
      <c r="S16" s="62">
        <v>154.48484848484847</v>
      </c>
      <c r="T16" s="63">
        <v>0.30303030303030298</v>
      </c>
      <c r="U16" s="61">
        <v>1313.3</v>
      </c>
      <c r="V16" s="62">
        <v>184.32280701754385</v>
      </c>
      <c r="W16" s="63">
        <v>23.621052631578941</v>
      </c>
      <c r="X16" s="64">
        <v>0.28805413887799136</v>
      </c>
      <c r="Y16" s="64">
        <v>0.14473702333820446</v>
      </c>
      <c r="Z16" s="62">
        <v>293.69999999999993</v>
      </c>
      <c r="AA16" s="62">
        <v>29.837958532695382</v>
      </c>
      <c r="AB16" s="63">
        <v>23.318022328548636</v>
      </c>
      <c r="AC16" s="96">
        <v>1325.5</v>
      </c>
      <c r="AD16" s="61">
        <v>1329.67</v>
      </c>
      <c r="AE16" s="85">
        <f>1/AD16</f>
        <v>7.5206630216519881E-4</v>
      </c>
      <c r="AF16" s="29">
        <v>180.34013605442175</v>
      </c>
      <c r="AG16" s="29">
        <v>26.19047619047619</v>
      </c>
      <c r="AH16" s="64">
        <v>0.30001961553550416</v>
      </c>
      <c r="AI16" s="64">
        <v>0.16760808540946956</v>
      </c>
      <c r="AJ16" s="63">
        <v>305.89999999999998</v>
      </c>
      <c r="AK16" s="29">
        <v>25.855287569573278</v>
      </c>
      <c r="AL16" s="62">
        <v>25.887445887445885</v>
      </c>
      <c r="AM16" s="70">
        <f t="shared" si="50"/>
        <v>349.62999999999988</v>
      </c>
      <c r="AN16" s="70">
        <f t="shared" si="51"/>
        <v>0.20819984517358417</v>
      </c>
      <c r="AO16" s="86">
        <f t="shared" si="52"/>
        <v>1.5658008767106433E-4</v>
      </c>
      <c r="AP16" s="96">
        <v>1287.3</v>
      </c>
      <c r="AQ16" s="61">
        <v>1128.8</v>
      </c>
      <c r="AR16" s="85">
        <f>1/AQ16</f>
        <v>8.8589652728561312E-4</v>
      </c>
      <c r="AS16" s="29">
        <v>152.79525222551928</v>
      </c>
      <c r="AT16" s="29">
        <v>31.988130563798215</v>
      </c>
      <c r="AU16" s="64">
        <v>0.26255394272263621</v>
      </c>
      <c r="AV16" s="64">
        <v>0.26230584801980233</v>
      </c>
      <c r="AW16" s="70">
        <v>267.69999999999993</v>
      </c>
      <c r="AX16" s="70">
        <v>-33.677726823127415</v>
      </c>
      <c r="AY16" s="70">
        <v>31.685100260767911</v>
      </c>
      <c r="AZ16" s="70">
        <f t="shared" si="53"/>
        <v>550.5</v>
      </c>
      <c r="BA16" s="70">
        <f t="shared" si="54"/>
        <v>0.32781516107902103</v>
      </c>
      <c r="BB16" s="86">
        <f t="shared" si="55"/>
        <v>2.9041031279147865E-4</v>
      </c>
      <c r="BC16" s="96">
        <v>1269.5999999999999</v>
      </c>
      <c r="BD16" s="61">
        <v>1174</v>
      </c>
      <c r="BE16" s="85">
        <f>1/BD16</f>
        <v>8.5178875638841568E-4</v>
      </c>
      <c r="BF16" s="29">
        <v>172.73469387755102</v>
      </c>
      <c r="BG16" s="29">
        <v>28.517006802721077</v>
      </c>
      <c r="BH16" s="64">
        <v>0.24519419380149077</v>
      </c>
      <c r="BI16" s="64">
        <v>0.19538642604943116</v>
      </c>
      <c r="BJ16" s="70">
        <v>249.99999999999989</v>
      </c>
      <c r="BK16" s="70">
        <v>18.249845392702554</v>
      </c>
      <c r="BL16" s="70">
        <v>28.213976499690773</v>
      </c>
      <c r="BM16" s="70">
        <f t="shared" si="56"/>
        <v>505.29999999999995</v>
      </c>
      <c r="BN16" s="70">
        <f t="shared" si="57"/>
        <v>0.30089918418388611</v>
      </c>
      <c r="BO16" s="86">
        <f t="shared" si="58"/>
        <v>2.5630254189428121E-4</v>
      </c>
      <c r="BP16" s="96">
        <v>1250.9000000000001</v>
      </c>
      <c r="BQ16" s="61">
        <v>1007.6</v>
      </c>
      <c r="BR16" s="85">
        <f>1/BQ16</f>
        <v>9.9245732433505358E-4</v>
      </c>
      <c r="BS16" s="29">
        <v>160.37179487179489</v>
      </c>
      <c r="BT16" s="29">
        <v>21.25641025641028</v>
      </c>
      <c r="BU16" s="64">
        <v>0.22685366810513941</v>
      </c>
      <c r="BV16" s="64">
        <v>0.15053570423351761</v>
      </c>
      <c r="BW16" s="70">
        <v>231.30000000000007</v>
      </c>
      <c r="BX16" s="70">
        <v>5.8869463869464198</v>
      </c>
      <c r="BY16" s="70">
        <v>20.953379953379976</v>
      </c>
      <c r="BZ16" s="70">
        <f t="shared" si="35"/>
        <v>671.69999999999993</v>
      </c>
      <c r="CA16" s="70">
        <f t="shared" si="36"/>
        <v>0.39998809027571008</v>
      </c>
      <c r="CB16" s="86">
        <f t="shared" si="37"/>
        <v>3.9697110984091911E-4</v>
      </c>
      <c r="CC16" s="96">
        <v>1236.3</v>
      </c>
      <c r="CD16" s="61">
        <v>1021.14</v>
      </c>
      <c r="CE16" s="85">
        <f>1/CD16</f>
        <v>9.7929764772705023E-4</v>
      </c>
      <c r="CF16" s="29">
        <v>145.4470588235294</v>
      </c>
      <c r="CG16" s="29">
        <v>20.541176470588226</v>
      </c>
      <c r="CH16" s="64">
        <v>0.21253432718713205</v>
      </c>
      <c r="CI16" s="64">
        <v>0.16216909799908225</v>
      </c>
      <c r="CJ16" s="70">
        <v>216.69999999999993</v>
      </c>
      <c r="CK16" s="70">
        <v>-9.0377896613190671</v>
      </c>
      <c r="CL16" s="70">
        <v>20.238146167557922</v>
      </c>
      <c r="CM16" s="70">
        <f t="shared" si="38"/>
        <v>658.16</v>
      </c>
      <c r="CN16" s="70">
        <f t="shared" si="39"/>
        <v>0.39192520693145955</v>
      </c>
      <c r="CO16" s="86">
        <f t="shared" si="40"/>
        <v>3.8381143323291576E-4</v>
      </c>
      <c r="CP16" s="96">
        <v>1187.2</v>
      </c>
      <c r="CQ16" s="61">
        <v>1315.7</v>
      </c>
      <c r="CR16" s="85">
        <f>1/CQ16</f>
        <v>7.6005168351447893E-4</v>
      </c>
      <c r="CS16" s="29">
        <v>154.18181818181819</v>
      </c>
      <c r="CT16" s="29">
        <v>16.519480519480524</v>
      </c>
      <c r="CU16" s="64">
        <v>0.16437818752451938</v>
      </c>
      <c r="CV16" s="64">
        <v>0.11780306002353882</v>
      </c>
      <c r="CW16" s="70">
        <v>167.60000000000002</v>
      </c>
      <c r="CX16" s="70">
        <v>-0.30303030303028322</v>
      </c>
      <c r="CY16" s="70">
        <v>16.21645021645022</v>
      </c>
      <c r="CZ16" s="70">
        <f t="shared" si="59"/>
        <v>363.59999999999991</v>
      </c>
      <c r="DA16" s="70">
        <f t="shared" si="60"/>
        <v>0.21651878759006724</v>
      </c>
      <c r="DB16" s="86">
        <f t="shared" si="61"/>
        <v>1.6456546902034446E-4</v>
      </c>
      <c r="DC16" s="96">
        <v>1081.3</v>
      </c>
      <c r="DD16" s="61">
        <v>1228.8</v>
      </c>
      <c r="DE16" s="85">
        <f>1/DD16</f>
        <v>8.1380208333333337E-4</v>
      </c>
      <c r="DF16" s="29">
        <v>126.09912536443149</v>
      </c>
      <c r="DG16" s="29">
        <v>6.7638483965014586</v>
      </c>
      <c r="DH16" s="64">
        <v>6.0513927030207748E-2</v>
      </c>
      <c r="DI16" s="64">
        <v>5.4606637492367528E-2</v>
      </c>
      <c r="DJ16" s="70">
        <v>61.699999999999932</v>
      </c>
      <c r="DK16" s="70">
        <v>-28.385723120416984</v>
      </c>
      <c r="DL16" s="70">
        <v>6.4608180934711559</v>
      </c>
      <c r="DM16" s="70">
        <f t="shared" si="62"/>
        <v>450.5</v>
      </c>
      <c r="DN16" s="70">
        <f t="shared" si="63"/>
        <v>0.26826653962960756</v>
      </c>
      <c r="DO16" s="86">
        <f t="shared" si="64"/>
        <v>2.183158688391989E-4</v>
      </c>
      <c r="DP16" s="96">
        <v>1086.5999999999999</v>
      </c>
      <c r="DQ16" s="61">
        <v>1388</v>
      </c>
      <c r="DR16" s="85">
        <f>1/DQ16</f>
        <v>7.2046109510086451E-4</v>
      </c>
      <c r="DS16" s="29">
        <v>124.18285714285713</v>
      </c>
      <c r="DT16" s="29">
        <v>5.0057142857142809</v>
      </c>
      <c r="DU16" s="64">
        <v>6.571204393879948E-2</v>
      </c>
      <c r="DV16" s="64">
        <v>3.9958358181935535E-2</v>
      </c>
      <c r="DW16" s="64">
        <v>66.999999999999886</v>
      </c>
      <c r="DX16" s="64">
        <v>-30.301991341991339</v>
      </c>
      <c r="DY16" s="64">
        <v>4.7026839826839781</v>
      </c>
      <c r="DZ16" s="64">
        <f t="shared" si="65"/>
        <v>291.29999999999995</v>
      </c>
      <c r="EA16" s="64">
        <f t="shared" si="66"/>
        <v>0.17346513428214136</v>
      </c>
      <c r="EB16" s="90">
        <f t="shared" si="67"/>
        <v>1.2497488060673003E-4</v>
      </c>
      <c r="EC16" s="91"/>
      <c r="ED16" s="91"/>
      <c r="EE16" s="91"/>
      <c r="EF16" s="91"/>
      <c r="EG16" s="91"/>
      <c r="EH16" s="91"/>
    </row>
    <row r="17" spans="1:138" s="92" customFormat="1" x14ac:dyDescent="0.4">
      <c r="A17" s="28">
        <v>16</v>
      </c>
      <c r="B17" s="65">
        <v>2</v>
      </c>
      <c r="C17" s="28" t="s">
        <v>174</v>
      </c>
      <c r="D17" s="28">
        <v>3</v>
      </c>
      <c r="E17" s="28" t="s">
        <v>1</v>
      </c>
      <c r="F17" s="28" t="s">
        <v>17</v>
      </c>
      <c r="G17" s="28" t="s">
        <v>17</v>
      </c>
      <c r="H17" s="65">
        <v>2</v>
      </c>
      <c r="I17" s="65">
        <v>1</v>
      </c>
      <c r="J17" s="65">
        <v>1</v>
      </c>
      <c r="K17" s="95">
        <v>0</v>
      </c>
      <c r="L17" s="77">
        <v>0.36334405144694537</v>
      </c>
      <c r="M17" s="43">
        <v>30</v>
      </c>
      <c r="N17" s="30">
        <v>1.2</v>
      </c>
      <c r="O17" s="66">
        <v>0.72</v>
      </c>
      <c r="P17" s="30">
        <v>1063.0999999999999</v>
      </c>
      <c r="Q17" s="26">
        <v>1488.9</v>
      </c>
      <c r="R17" s="84">
        <f>1/Q17</f>
        <v>6.7163677883000871E-4</v>
      </c>
      <c r="S17" s="62">
        <v>180.9531914893617</v>
      </c>
      <c r="T17" s="63">
        <v>-14.621276595744696</v>
      </c>
      <c r="U17" s="30">
        <v>1467.5</v>
      </c>
      <c r="V17" s="62">
        <v>224.04580152671755</v>
      </c>
      <c r="W17" s="63">
        <v>46.07633587786259</v>
      </c>
      <c r="X17" s="64">
        <v>0.38039695230928428</v>
      </c>
      <c r="Y17" s="64">
        <v>0.36062117028683849</v>
      </c>
      <c r="Z17" s="62">
        <v>404.40000000000009</v>
      </c>
      <c r="AA17" s="62">
        <v>43.092610037355854</v>
      </c>
      <c r="AB17" s="63">
        <v>60.697612473607286</v>
      </c>
      <c r="AC17" s="30">
        <v>1485.8</v>
      </c>
      <c r="AD17" s="26">
        <v>1185.8</v>
      </c>
      <c r="AE17" s="85">
        <v>8.4331253162421994E-4</v>
      </c>
      <c r="AF17" s="29">
        <v>209.26760563380282</v>
      </c>
      <c r="AG17" s="29">
        <v>46.225352112676063</v>
      </c>
      <c r="AH17" s="64">
        <v>0.39761076098203385</v>
      </c>
      <c r="AI17" s="64">
        <v>0.38722768172802075</v>
      </c>
      <c r="AJ17" s="63">
        <v>422.70000000000005</v>
      </c>
      <c r="AK17" s="29">
        <v>28.314414144441116</v>
      </c>
      <c r="AL17" s="62">
        <v>60.846628708420759</v>
      </c>
      <c r="AM17" s="70">
        <f t="shared" si="50"/>
        <v>303.10000000000014</v>
      </c>
      <c r="AN17" s="70">
        <f t="shared" si="51"/>
        <v>0.20357310766337572</v>
      </c>
      <c r="AO17" s="86">
        <f t="shared" si="52"/>
        <v>1.7167575279421123E-4</v>
      </c>
      <c r="AP17" s="30">
        <v>1420.3</v>
      </c>
      <c r="AQ17" s="26">
        <v>1102.3</v>
      </c>
      <c r="AR17" s="85">
        <v>9.0719404880703985E-4</v>
      </c>
      <c r="AS17" s="29">
        <v>216.83969465648852</v>
      </c>
      <c r="AT17" s="29">
        <v>38.916030534351123</v>
      </c>
      <c r="AU17" s="64">
        <v>0.33599849496754786</v>
      </c>
      <c r="AV17" s="64">
        <v>0.31719776104145558</v>
      </c>
      <c r="AW17" s="70">
        <v>357.20000000000005</v>
      </c>
      <c r="AX17" s="70">
        <v>-3.0295273672242899</v>
      </c>
      <c r="AY17" s="70">
        <v>53.537307130095819</v>
      </c>
      <c r="AZ17" s="70">
        <f t="shared" si="53"/>
        <v>386.60000000000014</v>
      </c>
      <c r="BA17" s="70">
        <f t="shared" si="54"/>
        <v>0.25965477869568143</v>
      </c>
      <c r="BB17" s="86">
        <f t="shared" si="55"/>
        <v>2.3555726997703114E-4</v>
      </c>
      <c r="BC17" s="30">
        <v>1490.7</v>
      </c>
      <c r="BD17" s="26">
        <v>1083.8</v>
      </c>
      <c r="BE17" s="85">
        <v>9.2267946115519469E-4</v>
      </c>
      <c r="BF17" s="29">
        <v>218.41758241758242</v>
      </c>
      <c r="BG17" s="29">
        <v>51.384615384615387</v>
      </c>
      <c r="BH17" s="64">
        <v>0.40221992286708708</v>
      </c>
      <c r="BI17" s="64">
        <v>0.41329008015287971</v>
      </c>
      <c r="BJ17" s="70">
        <v>427.60000000000014</v>
      </c>
      <c r="BK17" s="70">
        <v>37.464390928220723</v>
      </c>
      <c r="BL17" s="70">
        <v>66.005891980360076</v>
      </c>
      <c r="BM17" s="70">
        <f t="shared" si="56"/>
        <v>405.10000000000014</v>
      </c>
      <c r="BN17" s="70">
        <f t="shared" si="57"/>
        <v>0.2720800591040366</v>
      </c>
      <c r="BO17" s="86">
        <f t="shared" si="58"/>
        <v>2.5104268232518598E-4</v>
      </c>
      <c r="BP17" s="30">
        <v>1497.3</v>
      </c>
      <c r="BQ17" s="26">
        <v>956</v>
      </c>
      <c r="BR17" s="85">
        <v>1.0460251046025104E-3</v>
      </c>
      <c r="BS17" s="29">
        <v>217.78909090909087</v>
      </c>
      <c r="BT17" s="29">
        <v>50.079999999999984</v>
      </c>
      <c r="BU17" s="64">
        <v>0.4084281817326687</v>
      </c>
      <c r="BV17" s="64">
        <v>0.4035420475375856</v>
      </c>
      <c r="BW17" s="70">
        <v>434.20000000000005</v>
      </c>
      <c r="BX17" s="70">
        <v>36.835899419729174</v>
      </c>
      <c r="BY17" s="70">
        <v>64.701276595744673</v>
      </c>
      <c r="BZ17" s="70">
        <f t="shared" si="35"/>
        <v>532.90000000000009</v>
      </c>
      <c r="CA17" s="70">
        <f t="shared" si="36"/>
        <v>0.35791523943851167</v>
      </c>
      <c r="CB17" s="86">
        <f t="shared" si="37"/>
        <v>3.7438832577250166E-4</v>
      </c>
      <c r="CC17" s="30">
        <v>1432</v>
      </c>
      <c r="CD17" s="26">
        <v>1269.2</v>
      </c>
      <c r="CE17" s="85">
        <v>7.8789788843365897E-4</v>
      </c>
      <c r="CF17" s="29">
        <v>209.81684981684981</v>
      </c>
      <c r="CG17" s="29">
        <v>41.567765567765576</v>
      </c>
      <c r="CH17" s="64">
        <v>0.34700404477471558</v>
      </c>
      <c r="CI17" s="64">
        <v>0.34782517412361585</v>
      </c>
      <c r="CJ17" s="70">
        <v>368.90000000000009</v>
      </c>
      <c r="CK17" s="70">
        <v>28.86365832748811</v>
      </c>
      <c r="CL17" s="70">
        <v>56.189042163510273</v>
      </c>
      <c r="CM17" s="70">
        <f t="shared" si="38"/>
        <v>219.70000000000005</v>
      </c>
      <c r="CN17" s="70">
        <f t="shared" si="39"/>
        <v>0.14755860030895293</v>
      </c>
      <c r="CO17" s="86">
        <f t="shared" si="40"/>
        <v>1.1626110960365026E-4</v>
      </c>
      <c r="CP17" s="30">
        <v>1437.3</v>
      </c>
      <c r="CQ17" s="26">
        <v>1269.2</v>
      </c>
      <c r="CR17" s="85">
        <f>1/CQ17</f>
        <v>7.8789788843365897E-4</v>
      </c>
      <c r="CS17" s="29">
        <v>193.57575757575756</v>
      </c>
      <c r="CT17" s="29">
        <v>39.232323232323225</v>
      </c>
      <c r="CU17" s="64">
        <v>0.35198946477283433</v>
      </c>
      <c r="CV17" s="64">
        <v>0.35552870420941218</v>
      </c>
      <c r="CW17" s="70">
        <v>374.20000000000005</v>
      </c>
      <c r="CX17" s="70">
        <v>12.622566086395864</v>
      </c>
      <c r="CY17" s="70">
        <v>53.853599828067921</v>
      </c>
      <c r="CZ17" s="70">
        <f t="shared" si="59"/>
        <v>219.70000000000005</v>
      </c>
      <c r="DA17" s="70">
        <f t="shared" si="60"/>
        <v>0.14755860030895293</v>
      </c>
      <c r="DB17" s="86">
        <f t="shared" si="61"/>
        <v>1.1626110960365026E-4</v>
      </c>
      <c r="DC17" s="30">
        <v>1352.6</v>
      </c>
      <c r="DD17" s="26">
        <v>1374</v>
      </c>
      <c r="DE17" s="85">
        <f>1/DD17</f>
        <v>7.27802037845706E-4</v>
      </c>
      <c r="DF17" s="29">
        <v>190.50704225352112</v>
      </c>
      <c r="DG17" s="29">
        <v>11.859154929577439</v>
      </c>
      <c r="DH17" s="64">
        <v>0.27231680933120117</v>
      </c>
      <c r="DI17" s="64">
        <v>0.15254810306019392</v>
      </c>
      <c r="DJ17" s="70">
        <v>289.5</v>
      </c>
      <c r="DK17" s="70">
        <v>9.5538507641594208</v>
      </c>
      <c r="DL17" s="70">
        <v>26.480431525322135</v>
      </c>
      <c r="DM17" s="70">
        <f t="shared" si="62"/>
        <v>114.90000000000009</v>
      </c>
      <c r="DN17" s="70">
        <f t="shared" si="63"/>
        <v>7.7171065887568058E-2</v>
      </c>
      <c r="DO17" s="86">
        <f t="shared" si="64"/>
        <v>5.6165259015697293E-5</v>
      </c>
      <c r="DP17" s="30">
        <v>1439.2</v>
      </c>
      <c r="DQ17" s="26">
        <v>1320.3</v>
      </c>
      <c r="DR17" s="85">
        <f>1/DQ17</f>
        <v>7.5740362038930549E-4</v>
      </c>
      <c r="DS17" s="29">
        <v>218.88973384030419</v>
      </c>
      <c r="DT17" s="29">
        <v>52.684410646387846</v>
      </c>
      <c r="DU17" s="64">
        <v>0.35377669080989582</v>
      </c>
      <c r="DV17" s="64">
        <v>0.42339807626333303</v>
      </c>
      <c r="DW17" s="64">
        <v>376.10000000000014</v>
      </c>
      <c r="DX17" s="64">
        <v>37.936542350942489</v>
      </c>
      <c r="DY17" s="64">
        <v>67.305687242132535</v>
      </c>
      <c r="DZ17" s="64">
        <f t="shared" si="65"/>
        <v>168.60000000000014</v>
      </c>
      <c r="EA17" s="64">
        <f t="shared" si="66"/>
        <v>0.11323796091073955</v>
      </c>
      <c r="EB17" s="90">
        <f t="shared" si="67"/>
        <v>8.5766841559296782E-5</v>
      </c>
      <c r="EC17" s="91"/>
      <c r="ED17" s="91"/>
      <c r="EE17" s="91"/>
      <c r="EF17" s="91"/>
      <c r="EG17" s="91"/>
      <c r="EH17" s="91"/>
    </row>
    <row r="18" spans="1:138" x14ac:dyDescent="0.4">
      <c r="A18" s="11">
        <v>17</v>
      </c>
      <c r="B18" s="11">
        <v>1</v>
      </c>
      <c r="C18" s="11" t="s">
        <v>156</v>
      </c>
      <c r="D18" s="12">
        <v>3</v>
      </c>
      <c r="E18" s="12" t="s">
        <v>3</v>
      </c>
      <c r="F18" s="12" t="s">
        <v>14</v>
      </c>
      <c r="G18" s="12" t="s">
        <v>14</v>
      </c>
      <c r="H18" s="12">
        <v>2</v>
      </c>
      <c r="I18" s="12">
        <v>3</v>
      </c>
      <c r="J18" s="12">
        <v>1</v>
      </c>
      <c r="K18" s="12">
        <v>1</v>
      </c>
      <c r="L18" s="72">
        <v>0.50487329434697858</v>
      </c>
      <c r="M18" s="17">
        <v>30</v>
      </c>
      <c r="N18" s="20">
        <v>2</v>
      </c>
      <c r="O18" s="49">
        <v>0.68121212121212127</v>
      </c>
      <c r="P18" s="22">
        <v>897.4</v>
      </c>
      <c r="Q18" s="22">
        <v>1673.8</v>
      </c>
      <c r="R18" s="80">
        <v>5.9744294419882904E-4</v>
      </c>
      <c r="S18" s="50">
        <v>149.56666666666666</v>
      </c>
      <c r="T18" s="51">
        <v>-31.333333333333353</v>
      </c>
      <c r="U18" s="22">
        <v>1544.4</v>
      </c>
      <c r="V18" s="50">
        <v>261.76271186440681</v>
      </c>
      <c r="W18" s="51">
        <v>59.186440677966118</v>
      </c>
      <c r="X18" s="52">
        <v>0.72097169601069777</v>
      </c>
      <c r="Y18" s="52">
        <v>0.56287038056393202</v>
      </c>
      <c r="Z18" s="50">
        <v>647.00000000000011</v>
      </c>
      <c r="AA18" s="50">
        <v>112.19604519774015</v>
      </c>
      <c r="AB18" s="51">
        <v>90.519774011299475</v>
      </c>
      <c r="AC18" s="22">
        <v>1576.6</v>
      </c>
      <c r="AD18" s="22">
        <v>772.4</v>
      </c>
      <c r="AE18" s="82">
        <v>1.2946659761781461E-3</v>
      </c>
      <c r="AF18" s="53">
        <v>271.82758620689651</v>
      </c>
      <c r="AG18" s="53">
        <v>61.137931034482733</v>
      </c>
      <c r="AH18" s="52">
        <v>0.75685313126810772</v>
      </c>
      <c r="AI18" s="52">
        <v>0.56046512985139485</v>
      </c>
      <c r="AJ18" s="51">
        <v>679.19999999999993</v>
      </c>
      <c r="AK18" s="53">
        <v>122.26091954022985</v>
      </c>
      <c r="AL18" s="50">
        <v>92.47126436781609</v>
      </c>
      <c r="AM18" s="69">
        <f t="shared" si="50"/>
        <v>901.4</v>
      </c>
      <c r="AN18" s="69">
        <f t="shared" si="51"/>
        <v>0.53853506990082445</v>
      </c>
      <c r="AO18" s="83">
        <f t="shared" si="52"/>
        <v>6.9722303197931705E-4</v>
      </c>
      <c r="AP18" s="22">
        <v>1554.5</v>
      </c>
      <c r="AQ18" s="22">
        <v>793.1</v>
      </c>
      <c r="AR18" s="82">
        <v>1.2608750472828142E-3</v>
      </c>
      <c r="AS18" s="53">
        <v>237.32824427480912</v>
      </c>
      <c r="AT18" s="53">
        <v>50.671755725190849</v>
      </c>
      <c r="AU18" s="52">
        <v>0.73222643191441938</v>
      </c>
      <c r="AV18" s="52">
        <v>0.53783622542116094</v>
      </c>
      <c r="AW18" s="69">
        <v>657.1</v>
      </c>
      <c r="AX18" s="69">
        <v>37.089821882951611</v>
      </c>
      <c r="AY18" s="69">
        <v>82.005089058524206</v>
      </c>
      <c r="AZ18" s="69">
        <f t="shared" si="53"/>
        <v>880.69999999999993</v>
      </c>
      <c r="BA18" s="69">
        <f t="shared" si="54"/>
        <v>0.52616800095590865</v>
      </c>
      <c r="BB18" s="83">
        <f t="shared" si="55"/>
        <v>6.6343210308398518E-4</v>
      </c>
      <c r="BC18" s="22">
        <v>1605.8</v>
      </c>
      <c r="BD18" s="22">
        <v>773</v>
      </c>
      <c r="BE18" s="82">
        <v>1.29366106080207E-3</v>
      </c>
      <c r="BF18" s="53">
        <v>231.88447653429603</v>
      </c>
      <c r="BG18" s="53">
        <v>50.729241877256314</v>
      </c>
      <c r="BH18" s="52">
        <v>0.78939157566302653</v>
      </c>
      <c r="BI18" s="52">
        <v>0.54819100536042187</v>
      </c>
      <c r="BJ18" s="69">
        <v>708.4</v>
      </c>
      <c r="BK18" s="69">
        <v>82.317809867629364</v>
      </c>
      <c r="BL18" s="69">
        <v>82.062575210589671</v>
      </c>
      <c r="BM18" s="69">
        <f t="shared" si="56"/>
        <v>900.8</v>
      </c>
      <c r="BN18" s="69">
        <f t="shared" si="57"/>
        <v>0.53817660413430513</v>
      </c>
      <c r="BO18" s="83">
        <f t="shared" si="58"/>
        <v>6.9621811660324092E-4</v>
      </c>
      <c r="BP18" s="22">
        <v>1609.5</v>
      </c>
      <c r="BQ18" s="22">
        <v>776.5</v>
      </c>
      <c r="BR18" s="82">
        <v>1.28783000643915E-3</v>
      </c>
      <c r="BS18" s="53">
        <v>238.44444444444446</v>
      </c>
      <c r="BT18" s="53">
        <v>51.437037037037044</v>
      </c>
      <c r="BU18" s="52">
        <v>0.79351459772676636</v>
      </c>
      <c r="BV18" s="52">
        <v>0.54216964617969754</v>
      </c>
      <c r="BW18" s="69">
        <v>712.1</v>
      </c>
      <c r="BX18" s="69">
        <v>88.877777777777794</v>
      </c>
      <c r="BY18" s="69">
        <v>82.770370370370401</v>
      </c>
      <c r="BZ18" s="69">
        <f t="shared" si="35"/>
        <v>897.3</v>
      </c>
      <c r="CA18" s="69">
        <f t="shared" si="36"/>
        <v>0.53608555382960921</v>
      </c>
      <c r="CB18" s="83">
        <f t="shared" si="37"/>
        <v>6.9038706224032096E-4</v>
      </c>
      <c r="CC18" s="22">
        <v>1585</v>
      </c>
      <c r="CD18" s="22">
        <v>735.1</v>
      </c>
      <c r="CE18" s="82">
        <v>1.3603591348115903E-3</v>
      </c>
      <c r="CF18" s="53">
        <v>261.98347107438013</v>
      </c>
      <c r="CG18" s="53">
        <v>49.999999999999993</v>
      </c>
      <c r="CH18" s="52">
        <v>0.76621350568308455</v>
      </c>
      <c r="CI18" s="52">
        <v>0.49477437744126329</v>
      </c>
      <c r="CJ18" s="69">
        <v>687.6</v>
      </c>
      <c r="CK18" s="69">
        <v>112.41680440771347</v>
      </c>
      <c r="CL18" s="69">
        <v>81.333333333333343</v>
      </c>
      <c r="CM18" s="69">
        <f t="shared" si="38"/>
        <v>938.69999999999993</v>
      </c>
      <c r="CN18" s="69">
        <f t="shared" si="39"/>
        <v>0.56081969171944079</v>
      </c>
      <c r="CO18" s="83">
        <f t="shared" si="40"/>
        <v>7.6291619061276124E-4</v>
      </c>
      <c r="CP18" s="22">
        <v>1566.4</v>
      </c>
      <c r="CQ18" s="22">
        <v>727.5</v>
      </c>
      <c r="CR18" s="82">
        <v>1.3745704467353953E-3</v>
      </c>
      <c r="CS18" s="53">
        <v>246.67716535433073</v>
      </c>
      <c r="CT18" s="53">
        <v>41.070866141732317</v>
      </c>
      <c r="CU18" s="52">
        <v>0.74548696233563638</v>
      </c>
      <c r="CV18" s="52">
        <v>0.45109646822847743</v>
      </c>
      <c r="CW18" s="69">
        <v>669.00000000000011</v>
      </c>
      <c r="CX18" s="69">
        <v>97.110498687664062</v>
      </c>
      <c r="CY18" s="69">
        <v>72.404199475065667</v>
      </c>
      <c r="CZ18" s="69">
        <f t="shared" si="59"/>
        <v>946.3</v>
      </c>
      <c r="DA18" s="69">
        <f t="shared" si="60"/>
        <v>0.56536025809535184</v>
      </c>
      <c r="DB18" s="83">
        <f t="shared" si="61"/>
        <v>7.7712750253656625E-4</v>
      </c>
      <c r="DC18" s="22">
        <v>1561.9</v>
      </c>
      <c r="DD18" s="22">
        <v>762</v>
      </c>
      <c r="DE18" s="82">
        <v>1.3123359580052493E-3</v>
      </c>
      <c r="DF18" s="53">
        <v>271.63478260869567</v>
      </c>
      <c r="DG18" s="53">
        <v>42.660869565217425</v>
      </c>
      <c r="DH18" s="52">
        <v>0.74047247604189903</v>
      </c>
      <c r="DI18" s="52">
        <v>0.43483884664733213</v>
      </c>
      <c r="DJ18" s="69">
        <v>664.50000000000011</v>
      </c>
      <c r="DK18" s="69">
        <v>122.06811594202901</v>
      </c>
      <c r="DL18" s="69">
        <v>73.994202898550782</v>
      </c>
      <c r="DM18" s="69">
        <f t="shared" si="62"/>
        <v>911.8</v>
      </c>
      <c r="DN18" s="69">
        <f t="shared" si="63"/>
        <v>0.5447484765204923</v>
      </c>
      <c r="DO18" s="83">
        <f t="shared" si="64"/>
        <v>7.1489301380642028E-4</v>
      </c>
      <c r="DP18" s="22">
        <v>1555.4</v>
      </c>
      <c r="DQ18" s="22">
        <v>720.8</v>
      </c>
      <c r="DR18" s="82">
        <v>1.3873473917869036E-3</v>
      </c>
      <c r="DS18" s="53">
        <v>280.25225225225228</v>
      </c>
      <c r="DT18" s="53">
        <v>38.126126126126152</v>
      </c>
      <c r="DU18" s="52">
        <v>0.73322932917316708</v>
      </c>
      <c r="DV18" s="52">
        <v>0.39994576118809028</v>
      </c>
      <c r="DW18" s="52">
        <v>658.00000000000011</v>
      </c>
      <c r="DX18" s="52">
        <v>130.68558558558561</v>
      </c>
      <c r="DY18" s="52">
        <v>69.459459459459509</v>
      </c>
      <c r="DZ18" s="52">
        <f t="shared" si="65"/>
        <v>953</v>
      </c>
      <c r="EA18" s="52">
        <f t="shared" si="66"/>
        <v>0.56936312582148407</v>
      </c>
      <c r="EB18" s="88">
        <f t="shared" si="67"/>
        <v>7.8990444758807459E-4</v>
      </c>
      <c r="EC18" s="7"/>
      <c r="ED18" s="7"/>
      <c r="EE18" s="7"/>
      <c r="EF18" s="7"/>
      <c r="EG18" s="7"/>
      <c r="EH18" s="7"/>
    </row>
    <row r="19" spans="1:138" s="92" customFormat="1" x14ac:dyDescent="0.4">
      <c r="A19" s="11">
        <v>18</v>
      </c>
      <c r="B19" s="11">
        <v>1</v>
      </c>
      <c r="C19" s="11" t="s">
        <v>157</v>
      </c>
      <c r="D19" s="12">
        <v>2</v>
      </c>
      <c r="E19" s="12">
        <v>1</v>
      </c>
      <c r="F19" s="12" t="s">
        <v>13</v>
      </c>
      <c r="G19" s="12" t="s">
        <v>13</v>
      </c>
      <c r="H19" s="46">
        <v>2</v>
      </c>
      <c r="I19" s="46">
        <v>1</v>
      </c>
      <c r="J19" s="46">
        <v>1</v>
      </c>
      <c r="K19" s="46">
        <v>0</v>
      </c>
      <c r="L19" s="72">
        <v>0.43137254901960792</v>
      </c>
      <c r="M19" s="17">
        <v>30</v>
      </c>
      <c r="N19" s="20">
        <v>0.9</v>
      </c>
      <c r="O19" s="49">
        <v>0.64</v>
      </c>
      <c r="P19" s="22">
        <v>813.1</v>
      </c>
      <c r="Q19" s="22">
        <v>1412</v>
      </c>
      <c r="R19" s="80">
        <f>1/Q19</f>
        <v>7.0821529745042496E-4</v>
      </c>
      <c r="S19" s="50">
        <v>129.06349206349205</v>
      </c>
      <c r="T19" s="51">
        <v>-23.412698412698411</v>
      </c>
      <c r="U19" s="22">
        <v>1172.5999999999999</v>
      </c>
      <c r="V19" s="50">
        <v>171.8095238095238</v>
      </c>
      <c r="W19" s="51">
        <v>5.8021978021977887</v>
      </c>
      <c r="X19" s="52">
        <v>0.44213503874062221</v>
      </c>
      <c r="Y19" s="52">
        <v>0.2226963091034791</v>
      </c>
      <c r="Z19" s="50">
        <v>359.49999999999989</v>
      </c>
      <c r="AA19" s="50">
        <v>42.746031746031747</v>
      </c>
      <c r="AB19" s="51">
        <v>29.2148962148962</v>
      </c>
      <c r="AC19" s="22">
        <v>1097.9000000000001</v>
      </c>
      <c r="AD19" s="22">
        <v>997.2</v>
      </c>
      <c r="AE19" s="82">
        <f>1/AD19</f>
        <v>1.0028078620136381E-3</v>
      </c>
      <c r="AF19" s="53">
        <v>162.65185185185186</v>
      </c>
      <c r="AG19" s="53">
        <v>-8.2518518518518249</v>
      </c>
      <c r="AH19" s="52">
        <v>0.3502644201205265</v>
      </c>
      <c r="AI19" s="52">
        <v>0.12436199893184618</v>
      </c>
      <c r="AJ19" s="51">
        <v>284.80000000000007</v>
      </c>
      <c r="AK19" s="53">
        <v>33.58835978835981</v>
      </c>
      <c r="AL19" s="50">
        <v>15.160846560846586</v>
      </c>
      <c r="AM19" s="69">
        <f t="shared" si="50"/>
        <v>414.79999999999995</v>
      </c>
      <c r="AN19" s="69">
        <f t="shared" si="51"/>
        <v>0.29376770538243624</v>
      </c>
      <c r="AO19" s="83">
        <f t="shared" si="52"/>
        <v>2.9459256456321312E-4</v>
      </c>
      <c r="AP19" s="22">
        <v>1186.5999999999999</v>
      </c>
      <c r="AQ19" s="22">
        <v>838.4</v>
      </c>
      <c r="AR19" s="82">
        <f>1/AQ19</f>
        <v>1.1927480916030535E-3</v>
      </c>
      <c r="AS19" s="53">
        <v>181.16030534351142</v>
      </c>
      <c r="AT19" s="53">
        <v>3.6793893129770852</v>
      </c>
      <c r="AU19" s="52">
        <v>0.45935309310047945</v>
      </c>
      <c r="AV19" s="52">
        <v>0.20589641396328656</v>
      </c>
      <c r="AW19" s="69">
        <v>373.49999999999989</v>
      </c>
      <c r="AX19" s="69">
        <v>48.417423967042282</v>
      </c>
      <c r="AY19" s="69">
        <v>27.092087725675498</v>
      </c>
      <c r="AZ19" s="69">
        <f t="shared" si="53"/>
        <v>573.6</v>
      </c>
      <c r="BA19" s="69">
        <f t="shared" si="54"/>
        <v>0.40623229461756377</v>
      </c>
      <c r="BB19" s="83">
        <f t="shared" si="55"/>
        <v>4.8453279415262851E-4</v>
      </c>
      <c r="BC19" s="22">
        <v>1318.4</v>
      </c>
      <c r="BD19" s="22">
        <v>805</v>
      </c>
      <c r="BE19" s="82">
        <f>1/BD19</f>
        <v>1.2422360248447205E-3</v>
      </c>
      <c r="BF19" s="53">
        <v>216.13114754098365</v>
      </c>
      <c r="BG19" s="53">
        <v>23.278688524590166</v>
      </c>
      <c r="BH19" s="52">
        <v>0.62144877628827944</v>
      </c>
      <c r="BI19" s="52">
        <v>0.32400858084199358</v>
      </c>
      <c r="BJ19" s="69">
        <v>505.30000000000007</v>
      </c>
      <c r="BK19" s="69">
        <v>87.067655477491599</v>
      </c>
      <c r="BL19" s="69">
        <v>46.691386937288577</v>
      </c>
      <c r="BM19" s="69">
        <f t="shared" si="56"/>
        <v>607</v>
      </c>
      <c r="BN19" s="69">
        <f t="shared" si="57"/>
        <v>0.42988668555240794</v>
      </c>
      <c r="BO19" s="83">
        <f t="shared" si="58"/>
        <v>5.3402072739429558E-4</v>
      </c>
      <c r="BP19" s="22">
        <v>1353.9</v>
      </c>
      <c r="BQ19" s="22">
        <v>826.2</v>
      </c>
      <c r="BR19" s="82">
        <f>1/BQ19</f>
        <v>1.2103606874848704E-3</v>
      </c>
      <c r="BS19" s="53">
        <v>210.72373540856032</v>
      </c>
      <c r="BT19" s="53">
        <v>24.5136186770428</v>
      </c>
      <c r="BU19" s="52">
        <v>0.66510884270077497</v>
      </c>
      <c r="BV19" s="52">
        <v>0.3369304198414948</v>
      </c>
      <c r="BW19" s="69">
        <v>540.80000000000007</v>
      </c>
      <c r="BX19" s="69">
        <v>81.660243345068267</v>
      </c>
      <c r="BY19" s="69">
        <v>47.926317089741211</v>
      </c>
      <c r="BZ19" s="69">
        <f t="shared" si="35"/>
        <v>585.79999999999995</v>
      </c>
      <c r="CA19" s="69">
        <f t="shared" si="36"/>
        <v>0.4148725212464589</v>
      </c>
      <c r="CB19" s="83">
        <f t="shared" si="37"/>
        <v>5.0214539003444545E-4</v>
      </c>
      <c r="CC19" s="22">
        <v>1362</v>
      </c>
      <c r="CD19" s="22">
        <v>834.8</v>
      </c>
      <c r="CE19" s="82">
        <f>1/CD19</f>
        <v>1.1978917105893627E-3</v>
      </c>
      <c r="CF19" s="53">
        <v>209.53846153846155</v>
      </c>
      <c r="CG19" s="53">
        <v>24.676923076923092</v>
      </c>
      <c r="CH19" s="52">
        <v>0.67507071700897803</v>
      </c>
      <c r="CI19" s="52">
        <v>0.3391086307912986</v>
      </c>
      <c r="CJ19" s="69">
        <v>548.9</v>
      </c>
      <c r="CK19" s="69">
        <v>80.474969474969498</v>
      </c>
      <c r="CL19" s="69">
        <v>48.089621489621507</v>
      </c>
      <c r="CM19" s="69">
        <f t="shared" si="38"/>
        <v>577.20000000000005</v>
      </c>
      <c r="CN19" s="69">
        <f t="shared" si="39"/>
        <v>0.40878186968838531</v>
      </c>
      <c r="CO19" s="83">
        <f t="shared" si="40"/>
        <v>4.8967641313893775E-4</v>
      </c>
      <c r="CP19" s="22">
        <v>1337.6</v>
      </c>
      <c r="CQ19" s="22">
        <v>811.1</v>
      </c>
      <c r="CR19" s="82">
        <f>1/CQ19</f>
        <v>1.2328936012822092E-3</v>
      </c>
      <c r="CS19" s="53">
        <v>244.31050228310502</v>
      </c>
      <c r="CT19" s="53">
        <v>21.479452054794507</v>
      </c>
      <c r="CU19" s="52">
        <v>0.64506210798179797</v>
      </c>
      <c r="CV19" s="52">
        <v>0.29528414830107785</v>
      </c>
      <c r="CW19" s="69">
        <v>524.49999999999989</v>
      </c>
      <c r="CX19" s="69">
        <v>115.24701021961297</v>
      </c>
      <c r="CY19" s="69">
        <v>44.892150467492918</v>
      </c>
      <c r="CZ19" s="69">
        <f t="shared" si="59"/>
        <v>600.9</v>
      </c>
      <c r="DA19" s="69">
        <f t="shared" si="60"/>
        <v>0.42556657223796035</v>
      </c>
      <c r="DB19" s="83">
        <f t="shared" si="61"/>
        <v>5.2467830383178427E-4</v>
      </c>
      <c r="DC19" s="22">
        <v>1368.6</v>
      </c>
      <c r="DD19" s="22">
        <v>827.4</v>
      </c>
      <c r="DE19" s="82">
        <f>1/DD19</f>
        <v>1.208605269518975E-3</v>
      </c>
      <c r="DF19" s="53">
        <v>200.5274725274725</v>
      </c>
      <c r="DG19" s="53">
        <v>20.761904761904734</v>
      </c>
      <c r="DH19" s="52">
        <v>0.68318779977862487</v>
      </c>
      <c r="DI19" s="52">
        <v>0.31785002890809921</v>
      </c>
      <c r="DJ19" s="69">
        <v>555.49999999999989</v>
      </c>
      <c r="DK19" s="69">
        <v>71.463980463980448</v>
      </c>
      <c r="DL19" s="69">
        <v>44.174603174603149</v>
      </c>
      <c r="DM19" s="69">
        <f t="shared" si="62"/>
        <v>584.6</v>
      </c>
      <c r="DN19" s="69">
        <f t="shared" si="63"/>
        <v>0.41402266288951844</v>
      </c>
      <c r="DO19" s="83">
        <f t="shared" si="64"/>
        <v>5.0038997206855007E-4</v>
      </c>
      <c r="DP19" s="22">
        <v>1303.5</v>
      </c>
      <c r="DQ19" s="22">
        <v>807.8</v>
      </c>
      <c r="DR19" s="82">
        <f>1/DQ19</f>
        <v>1.2379301807378064E-3</v>
      </c>
      <c r="DS19" s="53">
        <v>238.08219178082194</v>
      </c>
      <c r="DT19" s="53">
        <v>10.684931506849315</v>
      </c>
      <c r="DU19" s="52">
        <v>0.60312384700528843</v>
      </c>
      <c r="DV19" s="52">
        <v>0.23691627906287552</v>
      </c>
      <c r="DW19" s="52">
        <v>490.4</v>
      </c>
      <c r="DX19" s="52">
        <v>109.01869971732989</v>
      </c>
      <c r="DY19" s="52">
        <v>34.097629919547728</v>
      </c>
      <c r="DZ19" s="52">
        <f t="shared" si="65"/>
        <v>604.20000000000005</v>
      </c>
      <c r="EA19" s="52">
        <f t="shared" si="66"/>
        <v>0.42790368271954676</v>
      </c>
      <c r="EB19" s="88">
        <f t="shared" si="67"/>
        <v>5.2971488328738142E-4</v>
      </c>
      <c r="EC19" s="91"/>
      <c r="ED19" s="91"/>
      <c r="EE19" s="91"/>
      <c r="EF19" s="91"/>
      <c r="EG19" s="91"/>
      <c r="EH19" s="91"/>
    </row>
    <row r="20" spans="1:138" x14ac:dyDescent="0.4">
      <c r="A20" s="11">
        <v>19</v>
      </c>
      <c r="B20" s="11">
        <v>1</v>
      </c>
      <c r="C20" s="16" t="s">
        <v>158</v>
      </c>
      <c r="D20" s="37" t="s">
        <v>145</v>
      </c>
      <c r="E20" s="37" t="s">
        <v>2</v>
      </c>
      <c r="F20" s="37" t="s">
        <v>13</v>
      </c>
      <c r="G20" s="37" t="s">
        <v>13</v>
      </c>
      <c r="H20" s="38">
        <v>2</v>
      </c>
      <c r="I20" s="38">
        <v>0</v>
      </c>
      <c r="J20" s="47">
        <v>1</v>
      </c>
      <c r="K20" s="46">
        <v>0</v>
      </c>
      <c r="L20" s="72">
        <v>0.14003044140030441</v>
      </c>
      <c r="M20" s="17">
        <v>30</v>
      </c>
      <c r="N20" s="20">
        <v>0.6</v>
      </c>
      <c r="O20" s="49">
        <v>0.70126388356951352</v>
      </c>
      <c r="P20" s="22">
        <v>989.8</v>
      </c>
      <c r="Q20" s="22">
        <v>1366</v>
      </c>
      <c r="R20" s="80">
        <v>7.320644216691069E-4</v>
      </c>
      <c r="S20" s="50">
        <v>178.34234234234233</v>
      </c>
      <c r="T20" s="51">
        <v>-3.0810810810810851</v>
      </c>
      <c r="U20" s="22">
        <v>1183.7</v>
      </c>
      <c r="V20" s="50">
        <v>182.1076923076923</v>
      </c>
      <c r="W20" s="51">
        <v>18.307692307692307</v>
      </c>
      <c r="X20" s="52">
        <v>0.19589816124469595</v>
      </c>
      <c r="Y20" s="52">
        <v>0.13097572889760895</v>
      </c>
      <c r="Z20" s="50">
        <v>193.90000000000009</v>
      </c>
      <c r="AA20" s="50">
        <v>3.7653499653499694</v>
      </c>
      <c r="AB20" s="51">
        <v>21.388773388773391</v>
      </c>
      <c r="AC20" s="22">
        <v>1215.5</v>
      </c>
      <c r="AD20" s="22">
        <v>1270.0999999999999</v>
      </c>
      <c r="AE20" s="82">
        <v>7.8733957956066461E-4</v>
      </c>
      <c r="AF20" s="53">
        <v>179.40959409594095</v>
      </c>
      <c r="AG20" s="53">
        <v>27.498154981549806</v>
      </c>
      <c r="AH20" s="52">
        <v>0.22802586381087098</v>
      </c>
      <c r="AI20" s="52">
        <v>0.20141784130505813</v>
      </c>
      <c r="AJ20" s="51">
        <v>225.70000000000005</v>
      </c>
      <c r="AK20" s="53">
        <v>1.0672517535986117</v>
      </c>
      <c r="AL20" s="50">
        <v>30.579236062630891</v>
      </c>
      <c r="AM20" s="69">
        <f t="shared" si="50"/>
        <v>95.900000000000091</v>
      </c>
      <c r="AN20" s="69">
        <f t="shared" si="51"/>
        <v>7.0204978038067412E-2</v>
      </c>
      <c r="AO20" s="83">
        <f t="shared" si="52"/>
        <v>5.5275157891557713E-5</v>
      </c>
      <c r="AP20" s="22">
        <v>1187</v>
      </c>
      <c r="AQ20" s="22">
        <v>1278.5</v>
      </c>
      <c r="AR20" s="82">
        <v>7.8216660148611649E-4</v>
      </c>
      <c r="AS20" s="53">
        <v>198.66108786610877</v>
      </c>
      <c r="AT20" s="53">
        <v>14.828451882845172</v>
      </c>
      <c r="AU20" s="52">
        <v>0.19923216811477062</v>
      </c>
      <c r="AV20" s="52">
        <v>9.9332547409652708E-2</v>
      </c>
      <c r="AW20" s="69">
        <v>197.20000000000005</v>
      </c>
      <c r="AX20" s="69">
        <v>5.4902936409212657</v>
      </c>
      <c r="AY20" s="69">
        <v>17.909532963926257</v>
      </c>
      <c r="AZ20" s="69">
        <f t="shared" si="53"/>
        <v>87.5</v>
      </c>
      <c r="BA20" s="69">
        <f t="shared" si="54"/>
        <v>6.4055636896046847E-2</v>
      </c>
      <c r="BB20" s="83">
        <f t="shared" si="55"/>
        <v>5.0102179817009592E-5</v>
      </c>
      <c r="BC20" s="22">
        <v>1201.4000000000001</v>
      </c>
      <c r="BD20" s="22">
        <v>1219.4000000000001</v>
      </c>
      <c r="BE20" s="82">
        <v>8.2007544694111853E-4</v>
      </c>
      <c r="BF20" s="53">
        <v>209.85152838427948</v>
      </c>
      <c r="BG20" s="53">
        <v>20.122270742358086</v>
      </c>
      <c r="BH20" s="52">
        <v>0.21378056172964244</v>
      </c>
      <c r="BI20" s="52">
        <v>0.12516631154996952</v>
      </c>
      <c r="BJ20" s="69">
        <v>211.60000000000014</v>
      </c>
      <c r="BK20" s="69">
        <v>31.509186041937141</v>
      </c>
      <c r="BL20" s="69">
        <v>23.203351823439171</v>
      </c>
      <c r="BM20" s="69">
        <f t="shared" si="56"/>
        <v>146.59999999999991</v>
      </c>
      <c r="BN20" s="69">
        <f t="shared" si="57"/>
        <v>0.10732064421669101</v>
      </c>
      <c r="BO20" s="83">
        <f t="shared" si="58"/>
        <v>8.8011025272011624E-5</v>
      </c>
      <c r="BP20" s="22">
        <v>1197.0999999999999</v>
      </c>
      <c r="BQ20" s="22">
        <v>1211.5999999999999</v>
      </c>
      <c r="BR20" s="82">
        <v>8.2535490260812153E-4</v>
      </c>
      <c r="BS20" s="53">
        <v>203.76170212765956</v>
      </c>
      <c r="BT20" s="53">
        <v>22.093617021276589</v>
      </c>
      <c r="BU20" s="52">
        <v>0.20943624974742359</v>
      </c>
      <c r="BV20" s="52">
        <v>0.14099256054593909</v>
      </c>
      <c r="BW20" s="69">
        <v>207.29999999999995</v>
      </c>
      <c r="BX20" s="69">
        <v>25.419359785317226</v>
      </c>
      <c r="BY20" s="69">
        <v>25.174698102357674</v>
      </c>
      <c r="BZ20" s="69">
        <f t="shared" si="35"/>
        <v>154.40000000000009</v>
      </c>
      <c r="CA20" s="69">
        <f t="shared" si="36"/>
        <v>0.11303074670571017</v>
      </c>
      <c r="CB20" s="83">
        <f t="shared" si="37"/>
        <v>9.3290480939014629E-5</v>
      </c>
      <c r="CC20" s="22">
        <v>1193.4000000000001</v>
      </c>
      <c r="CD20" s="22">
        <v>1196.0999999999999</v>
      </c>
      <c r="CE20" s="82">
        <v>8.3605049745004607E-4</v>
      </c>
      <c r="CF20" s="53">
        <v>209.36842105263159</v>
      </c>
      <c r="CG20" s="53">
        <v>19.666666666666689</v>
      </c>
      <c r="CH20" s="52">
        <v>0.2056981208324915</v>
      </c>
      <c r="CI20" s="52">
        <v>0.12273877542424463</v>
      </c>
      <c r="CJ20" s="69">
        <v>203.60000000000014</v>
      </c>
      <c r="CK20" s="69">
        <v>31.026078710289255</v>
      </c>
      <c r="CL20" s="69">
        <v>22.747747747747773</v>
      </c>
      <c r="CM20" s="69">
        <f t="shared" si="38"/>
        <v>169.90000000000009</v>
      </c>
      <c r="CN20" s="69">
        <f t="shared" si="39"/>
        <v>0.12437774524158132</v>
      </c>
      <c r="CO20" s="83">
        <f t="shared" si="40"/>
        <v>1.0398607578093917E-4</v>
      </c>
      <c r="CP20" s="22">
        <v>1132.4000000000001</v>
      </c>
      <c r="CQ20" s="22">
        <v>1291.0999999999999</v>
      </c>
      <c r="CR20" s="82">
        <v>7.745333436604446E-4</v>
      </c>
      <c r="CS20" s="53">
        <v>176.9375</v>
      </c>
      <c r="CT20" s="53">
        <v>12.1875</v>
      </c>
      <c r="CU20" s="52">
        <v>0.14406950899171567</v>
      </c>
      <c r="CV20" s="52">
        <v>9.2529958842714616E-2</v>
      </c>
      <c r="CW20" s="69">
        <v>142.60000000000014</v>
      </c>
      <c r="CX20" s="69">
        <v>-1.4048423423423344</v>
      </c>
      <c r="CY20" s="69">
        <v>15.268581081081084</v>
      </c>
      <c r="CZ20" s="69">
        <f t="shared" si="59"/>
        <v>74.900000000000091</v>
      </c>
      <c r="DA20" s="69">
        <f t="shared" si="60"/>
        <v>5.4831625183016174E-2</v>
      </c>
      <c r="DB20" s="83">
        <f t="shared" si="61"/>
        <v>4.2468921991337702E-5</v>
      </c>
      <c r="DC20" s="22">
        <v>1154.0999999999999</v>
      </c>
      <c r="DD20" s="22">
        <v>1283</v>
      </c>
      <c r="DE20" s="82">
        <v>7.7942322681215901E-4</v>
      </c>
      <c r="DF20" s="53">
        <v>206.08928571428567</v>
      </c>
      <c r="DG20" s="53">
        <v>20.16071428571426</v>
      </c>
      <c r="DH20" s="52">
        <v>0.16599312992523729</v>
      </c>
      <c r="DI20" s="52">
        <v>0.12758210000165338</v>
      </c>
      <c r="DJ20" s="69">
        <v>164.29999999999995</v>
      </c>
      <c r="DK20" s="69">
        <v>27.746943371943331</v>
      </c>
      <c r="DL20" s="69">
        <v>23.241795366795344</v>
      </c>
      <c r="DM20" s="69">
        <f t="shared" si="62"/>
        <v>83</v>
      </c>
      <c r="DN20" s="69">
        <f t="shared" si="63"/>
        <v>6.0761346998535873E-2</v>
      </c>
      <c r="DO20" s="83">
        <f t="shared" si="64"/>
        <v>4.7358805143052113E-5</v>
      </c>
      <c r="DP20" s="22">
        <v>1169.8</v>
      </c>
      <c r="DQ20" s="22">
        <v>1276.7</v>
      </c>
      <c r="DR20" s="82">
        <v>7.8326936633508256E-4</v>
      </c>
      <c r="DS20" s="53">
        <v>200.82403433476392</v>
      </c>
      <c r="DT20" s="53">
        <v>21.751072961373399</v>
      </c>
      <c r="DU20" s="52">
        <v>0.18185492018589611</v>
      </c>
      <c r="DV20" s="52">
        <v>0.14083953516937875</v>
      </c>
      <c r="DW20" s="52">
        <v>180</v>
      </c>
      <c r="DX20" s="52">
        <v>22.481691992421588</v>
      </c>
      <c r="DY20" s="52">
        <v>24.832154042454484</v>
      </c>
      <c r="DZ20" s="52">
        <f t="shared" si="65"/>
        <v>89.299999999999955</v>
      </c>
      <c r="EA20" s="52">
        <f t="shared" si="66"/>
        <v>6.5373352855051206E-2</v>
      </c>
      <c r="EB20" s="88">
        <f t="shared" si="67"/>
        <v>5.1204944665975659E-5</v>
      </c>
      <c r="EC20" s="7"/>
      <c r="ED20" s="7"/>
      <c r="EE20" s="7"/>
      <c r="EF20" s="7"/>
      <c r="EG20" s="7"/>
      <c r="EH20" s="7"/>
    </row>
    <row r="21" spans="1:138" x14ac:dyDescent="0.4">
      <c r="A21" s="11">
        <v>20</v>
      </c>
      <c r="B21" s="11">
        <v>1</v>
      </c>
      <c r="C21" s="8" t="s">
        <v>159</v>
      </c>
      <c r="D21" s="45">
        <v>4</v>
      </c>
      <c r="E21" s="8" t="s">
        <v>3</v>
      </c>
      <c r="F21" s="8" t="s">
        <v>14</v>
      </c>
      <c r="G21" s="8" t="s">
        <v>14</v>
      </c>
      <c r="H21" s="8">
        <v>3</v>
      </c>
      <c r="I21" s="8">
        <v>3</v>
      </c>
      <c r="J21" s="8">
        <v>1</v>
      </c>
      <c r="K21" s="8">
        <v>1</v>
      </c>
      <c r="L21" s="75">
        <v>0.501</v>
      </c>
      <c r="M21" s="41">
        <v>30</v>
      </c>
      <c r="N21" s="9">
        <v>1</v>
      </c>
      <c r="O21" s="49">
        <v>0.7259414225941424</v>
      </c>
      <c r="P21" s="9">
        <v>759.1</v>
      </c>
      <c r="Q21" s="19">
        <v>1632.9</v>
      </c>
      <c r="R21" s="80">
        <v>6.124073733847755E-4</v>
      </c>
      <c r="S21" s="50">
        <v>108.44285714285715</v>
      </c>
      <c r="T21" s="51">
        <v>-19.857142857142858</v>
      </c>
      <c r="U21" s="9">
        <v>1464.9</v>
      </c>
      <c r="V21" s="50">
        <v>176.41772151898735</v>
      </c>
      <c r="W21" s="51">
        <v>28.329113924050628</v>
      </c>
      <c r="X21" s="52">
        <v>0.83598998814385461</v>
      </c>
      <c r="Y21" s="52">
        <v>0.40943893354303412</v>
      </c>
      <c r="Z21" s="50">
        <v>705.80000000000007</v>
      </c>
      <c r="AA21" s="50">
        <v>67.974864376130199</v>
      </c>
      <c r="AB21" s="51">
        <v>48.186256781193485</v>
      </c>
      <c r="AC21" s="9">
        <v>1357.1</v>
      </c>
      <c r="AD21" s="19">
        <v>715.04</v>
      </c>
      <c r="AE21" s="82">
        <v>1.3985231595435221E-3</v>
      </c>
      <c r="AF21" s="53">
        <v>257.37979094076655</v>
      </c>
      <c r="AG21" s="53">
        <v>61.616724738675977</v>
      </c>
      <c r="AH21" s="52">
        <v>0.46250098994218747</v>
      </c>
      <c r="AI21" s="52">
        <v>7.9018778212365678E-2</v>
      </c>
      <c r="AJ21" s="51">
        <v>597.99999999999989</v>
      </c>
      <c r="AK21" s="53">
        <v>148.9369337979094</v>
      </c>
      <c r="AL21" s="50">
        <v>81.473867595818831</v>
      </c>
      <c r="AM21" s="69">
        <f t="shared" si="50"/>
        <v>917.86000000000013</v>
      </c>
      <c r="AN21" s="69">
        <f t="shared" si="51"/>
        <v>0.56210423173495017</v>
      </c>
      <c r="AO21" s="83">
        <f t="shared" si="52"/>
        <v>7.861157861587466E-4</v>
      </c>
      <c r="AP21" s="9">
        <v>1761.7</v>
      </c>
      <c r="AQ21" s="19">
        <v>623.61</v>
      </c>
      <c r="AR21" s="82">
        <v>1.6035663315213033E-3</v>
      </c>
      <c r="AS21" s="53">
        <v>161.55952380952382</v>
      </c>
      <c r="AT21" s="53">
        <v>31.285714285714285</v>
      </c>
      <c r="AU21" s="52">
        <v>0.7877749967066261</v>
      </c>
      <c r="AV21" s="52">
        <v>0.46723999318488618</v>
      </c>
      <c r="AW21" s="69">
        <v>1002.6</v>
      </c>
      <c r="AX21" s="69">
        <v>105.17252747252746</v>
      </c>
      <c r="AY21" s="69">
        <v>51.142857142857139</v>
      </c>
      <c r="AZ21" s="69">
        <f t="shared" si="53"/>
        <v>1009.2900000000001</v>
      </c>
      <c r="BA21" s="69">
        <f t="shared" si="54"/>
        <v>0.61809663788352009</v>
      </c>
      <c r="BB21" s="83">
        <f t="shared" si="55"/>
        <v>9.9115895813652781E-4</v>
      </c>
      <c r="BC21" s="9">
        <v>1349.2</v>
      </c>
      <c r="BD21" s="19">
        <v>675.54</v>
      </c>
      <c r="BE21" s="82">
        <v>1.4802972436865323E-3</v>
      </c>
      <c r="BF21" s="53">
        <v>172.97435897435898</v>
      </c>
      <c r="BG21" s="53">
        <v>41.34615384615384</v>
      </c>
      <c r="BH21" s="52">
        <v>0.77736793571334473</v>
      </c>
      <c r="BI21" s="52">
        <v>0.55474251783788331</v>
      </c>
      <c r="BJ21" s="69">
        <v>590.1</v>
      </c>
      <c r="BK21" s="69">
        <v>64.531501831501828</v>
      </c>
      <c r="BL21" s="69">
        <v>61.203296703296701</v>
      </c>
      <c r="BM21" s="69">
        <f t="shared" si="56"/>
        <v>957.36000000000013</v>
      </c>
      <c r="BN21" s="69">
        <f t="shared" si="57"/>
        <v>0.58629432298364881</v>
      </c>
      <c r="BO21" s="83">
        <f t="shared" si="58"/>
        <v>8.6788987030175682E-4</v>
      </c>
      <c r="BP21" s="9">
        <v>1393.8</v>
      </c>
      <c r="BQ21" s="19">
        <v>683.75</v>
      </c>
      <c r="BR21" s="82">
        <v>1.4625228519195613E-3</v>
      </c>
      <c r="BS21" s="53">
        <v>172.07407407407408</v>
      </c>
      <c r="BT21" s="53">
        <v>25.975308641975293</v>
      </c>
      <c r="BU21" s="52">
        <v>0.83612172309313659</v>
      </c>
      <c r="BV21" s="52">
        <v>0.39346030041401542</v>
      </c>
      <c r="BW21" s="69">
        <v>634.69999999999993</v>
      </c>
      <c r="BX21" s="69">
        <v>63.631216931216926</v>
      </c>
      <c r="BY21" s="69">
        <v>45.83245149911815</v>
      </c>
      <c r="BZ21" s="69">
        <f t="shared" si="35"/>
        <v>949.15000000000009</v>
      </c>
      <c r="CA21" s="69">
        <f t="shared" si="36"/>
        <v>0.58126645844815972</v>
      </c>
      <c r="CB21" s="83">
        <f t="shared" si="37"/>
        <v>8.5011547853478583E-4</v>
      </c>
      <c r="CC21" s="9">
        <v>1382.6</v>
      </c>
      <c r="CD21" s="19">
        <v>713</v>
      </c>
      <c r="CE21" s="82">
        <v>1.4025245441795231E-3</v>
      </c>
      <c r="CF21" s="53">
        <v>177.82636655948554</v>
      </c>
      <c r="CG21" s="53">
        <v>28.41157556270095</v>
      </c>
      <c r="CH21" s="52">
        <v>0.82136740877354741</v>
      </c>
      <c r="CI21" s="52">
        <v>0.40808304193812767</v>
      </c>
      <c r="CJ21" s="69">
        <v>623.49999999999989</v>
      </c>
      <c r="CK21" s="69">
        <v>69.383509416628385</v>
      </c>
      <c r="CL21" s="69">
        <v>48.268718419843808</v>
      </c>
      <c r="CM21" s="69">
        <f t="shared" si="38"/>
        <v>919.90000000000009</v>
      </c>
      <c r="CN21" s="69">
        <f t="shared" si="39"/>
        <v>0.56335354277665506</v>
      </c>
      <c r="CO21" s="83">
        <f t="shared" si="40"/>
        <v>7.9011717079474761E-4</v>
      </c>
      <c r="CP21" s="9">
        <v>1267.5</v>
      </c>
      <c r="CQ21" s="19">
        <v>758</v>
      </c>
      <c r="CR21" s="82">
        <v>1.3192612137203166E-3</v>
      </c>
      <c r="CS21" s="53">
        <v>174.22680412371133</v>
      </c>
      <c r="CT21" s="53">
        <v>15.202749140893458</v>
      </c>
      <c r="CU21" s="52">
        <v>0.66974048214991422</v>
      </c>
      <c r="CV21" s="52">
        <v>0.29621741465886242</v>
      </c>
      <c r="CW21" s="69">
        <v>508.4</v>
      </c>
      <c r="CX21" s="69">
        <v>65.783946980854182</v>
      </c>
      <c r="CY21" s="69">
        <v>35.059891998036314</v>
      </c>
      <c r="CZ21" s="69">
        <f t="shared" si="59"/>
        <v>874.90000000000009</v>
      </c>
      <c r="DA21" s="69">
        <f t="shared" si="60"/>
        <v>0.53579521097434013</v>
      </c>
      <c r="DB21" s="83">
        <f t="shared" si="61"/>
        <v>7.0685384033554108E-4</v>
      </c>
      <c r="DC21" s="9">
        <v>1277.2</v>
      </c>
      <c r="DD21" s="19">
        <v>831.82</v>
      </c>
      <c r="DE21" s="82">
        <v>1.2021831646269626E-3</v>
      </c>
      <c r="DF21" s="53">
        <v>166.95424836601308</v>
      </c>
      <c r="DG21" s="53">
        <v>17.21568627450981</v>
      </c>
      <c r="DH21" s="52">
        <v>0.6825187722302728</v>
      </c>
      <c r="DI21" s="52">
        <v>0.31913584403318029</v>
      </c>
      <c r="DJ21" s="69">
        <v>518.1</v>
      </c>
      <c r="DK21" s="69">
        <v>58.511391223155925</v>
      </c>
      <c r="DL21" s="69">
        <v>37.072829131652668</v>
      </c>
      <c r="DM21" s="69">
        <f t="shared" si="62"/>
        <v>801.08</v>
      </c>
      <c r="DN21" s="69">
        <f t="shared" si="63"/>
        <v>0.49058729867107598</v>
      </c>
      <c r="DO21" s="83">
        <f t="shared" si="64"/>
        <v>5.8977579124218707E-4</v>
      </c>
      <c r="DP21" s="9">
        <v>1377</v>
      </c>
      <c r="DQ21" s="19">
        <v>1002.47</v>
      </c>
      <c r="DR21" s="82">
        <v>9.9753608586790614E-4</v>
      </c>
      <c r="DS21" s="53">
        <v>167.41641337386019</v>
      </c>
      <c r="DT21" s="53">
        <v>24.121580547112472</v>
      </c>
      <c r="DU21" s="52">
        <v>0.81399025161375316</v>
      </c>
      <c r="DV21" s="52">
        <v>0.38227103765001863</v>
      </c>
      <c r="DW21" s="52">
        <v>617.9</v>
      </c>
      <c r="DX21" s="52">
        <v>58.973556231003045</v>
      </c>
      <c r="DY21" s="52">
        <v>43.978723404255334</v>
      </c>
      <c r="DZ21" s="52">
        <f t="shared" si="65"/>
        <v>630.43000000000006</v>
      </c>
      <c r="EA21" s="52">
        <f t="shared" si="66"/>
        <v>0.3860799804029641</v>
      </c>
      <c r="EB21" s="88">
        <f t="shared" si="67"/>
        <v>3.8512871248313064E-4</v>
      </c>
      <c r="EC21" s="7"/>
      <c r="ED21" s="7"/>
      <c r="EE21" s="7"/>
      <c r="EF21" s="7"/>
      <c r="EG21" s="7"/>
      <c r="EH21" s="7"/>
    </row>
    <row r="22" spans="1:138" x14ac:dyDescent="0.4">
      <c r="A22" s="28">
        <v>21</v>
      </c>
      <c r="B22" s="28">
        <v>2</v>
      </c>
      <c r="C22" s="28" t="s">
        <v>160</v>
      </c>
      <c r="D22" s="58">
        <v>2</v>
      </c>
      <c r="E22" s="58">
        <v>2</v>
      </c>
      <c r="F22" s="58" t="s">
        <v>17</v>
      </c>
      <c r="G22" s="58" t="s">
        <v>17</v>
      </c>
      <c r="H22" s="58">
        <v>2</v>
      </c>
      <c r="I22" s="58">
        <v>2</v>
      </c>
      <c r="J22" s="58">
        <v>1</v>
      </c>
      <c r="K22" s="58">
        <v>1</v>
      </c>
      <c r="L22" s="76">
        <v>0.39191564147627411</v>
      </c>
      <c r="M22" s="59">
        <v>30</v>
      </c>
      <c r="N22" s="26">
        <v>1.6</v>
      </c>
      <c r="O22" s="60">
        <v>0.75048051721125297</v>
      </c>
      <c r="P22" s="61">
        <v>1124.9000000000001</v>
      </c>
      <c r="Q22" s="61">
        <v>1422</v>
      </c>
      <c r="R22" s="84">
        <v>7.0323488045007034E-4</v>
      </c>
      <c r="S22" s="62">
        <v>185.1687242798354</v>
      </c>
      <c r="T22" s="63">
        <v>15.851851851851881</v>
      </c>
      <c r="U22" s="61">
        <v>1473.1</v>
      </c>
      <c r="V22" s="62">
        <v>238.55870445344132</v>
      </c>
      <c r="W22" s="63">
        <v>54.315789473684198</v>
      </c>
      <c r="X22" s="64">
        <v>0.30953862565561363</v>
      </c>
      <c r="Y22" s="64">
        <v>0.1839601216044337</v>
      </c>
      <c r="Z22" s="62">
        <v>348.19999999999982</v>
      </c>
      <c r="AA22" s="62">
        <v>53.38998017360592</v>
      </c>
      <c r="AB22" s="63">
        <v>38.463937621832315</v>
      </c>
      <c r="AC22" s="61">
        <v>1510.9</v>
      </c>
      <c r="AD22" s="61">
        <v>921.7</v>
      </c>
      <c r="AE22" s="85">
        <v>1.0849517196484756E-3</v>
      </c>
      <c r="AF22" s="29">
        <v>212.0561403508772</v>
      </c>
      <c r="AG22" s="29">
        <v>51.45263157894739</v>
      </c>
      <c r="AH22" s="64">
        <v>0.34314161258778553</v>
      </c>
      <c r="AI22" s="64">
        <v>0.20733676720073074</v>
      </c>
      <c r="AJ22" s="63">
        <v>386</v>
      </c>
      <c r="AK22" s="29">
        <v>26.887416071041798</v>
      </c>
      <c r="AL22" s="62">
        <v>35.600779727095507</v>
      </c>
      <c r="AM22" s="70">
        <f t="shared" si="50"/>
        <v>500.29999999999995</v>
      </c>
      <c r="AN22" s="70">
        <f t="shared" si="51"/>
        <v>0.35182841068917015</v>
      </c>
      <c r="AO22" s="86">
        <f t="shared" si="52"/>
        <v>3.8171683919840525E-4</v>
      </c>
      <c r="AP22" s="61">
        <v>1485</v>
      </c>
      <c r="AQ22" s="61">
        <v>975.1</v>
      </c>
      <c r="AR22" s="85">
        <v>1.0255358424776945E-3</v>
      </c>
      <c r="AS22" s="29">
        <v>216</v>
      </c>
      <c r="AT22" s="29">
        <v>50.865454545454554</v>
      </c>
      <c r="AU22" s="64">
        <v>0.32011734376389001</v>
      </c>
      <c r="AV22" s="64">
        <v>0.19604747625785016</v>
      </c>
      <c r="AW22" s="70">
        <v>360.09999999999991</v>
      </c>
      <c r="AX22" s="70">
        <v>-20.034178825289956</v>
      </c>
      <c r="AY22" s="70">
        <v>35.013602693602671</v>
      </c>
      <c r="AZ22" s="70">
        <f t="shared" si="53"/>
        <v>446.9</v>
      </c>
      <c r="BA22" s="70">
        <f t="shared" si="54"/>
        <v>0.31427566807313639</v>
      </c>
      <c r="BB22" s="86">
        <f t="shared" si="55"/>
        <v>3.223009620276242E-4</v>
      </c>
      <c r="BC22" s="61">
        <v>1409.3</v>
      </c>
      <c r="BD22" s="61">
        <v>933.5</v>
      </c>
      <c r="BE22" s="85">
        <v>1.0712372790573112E-3</v>
      </c>
      <c r="BF22" s="29">
        <v>199.90070921985816</v>
      </c>
      <c r="BG22" s="29">
        <v>41.021276595744688</v>
      </c>
      <c r="BH22" s="64">
        <v>0.25282247310872052</v>
      </c>
      <c r="BI22" s="64">
        <v>0.15048048909885739</v>
      </c>
      <c r="BJ22" s="70">
        <v>284.39999999999986</v>
      </c>
      <c r="BK22" s="70">
        <v>14.731984940022755</v>
      </c>
      <c r="BL22" s="70">
        <v>25.169424743892804</v>
      </c>
      <c r="BM22" s="70">
        <f t="shared" si="56"/>
        <v>488.5</v>
      </c>
      <c r="BN22" s="70">
        <f t="shared" si="57"/>
        <v>0.34353023909985936</v>
      </c>
      <c r="BO22" s="86">
        <f t="shared" si="58"/>
        <v>3.6800239860724083E-4</v>
      </c>
      <c r="BP22" s="61">
        <v>1398.8</v>
      </c>
      <c r="BQ22" s="61">
        <v>1054.7</v>
      </c>
      <c r="BR22" s="85">
        <v>9.4813691096994404E-4</v>
      </c>
      <c r="BS22" s="29">
        <v>198.41134751773046</v>
      </c>
      <c r="BT22" s="29">
        <v>40.992907801418433</v>
      </c>
      <c r="BU22" s="64">
        <v>0.24348831007200622</v>
      </c>
      <c r="BV22" s="64">
        <v>0.15250682622099992</v>
      </c>
      <c r="BW22" s="70">
        <v>273.89999999999986</v>
      </c>
      <c r="BX22" s="70">
        <v>13.24262323789506</v>
      </c>
      <c r="BY22" s="70">
        <v>25.14105594956655</v>
      </c>
      <c r="BZ22" s="70">
        <f t="shared" si="35"/>
        <v>367.29999999999995</v>
      </c>
      <c r="CA22" s="70">
        <f t="shared" si="36"/>
        <v>0.25829817158931079</v>
      </c>
      <c r="CB22" s="86">
        <f t="shared" si="37"/>
        <v>2.449020305198737E-4</v>
      </c>
      <c r="CC22" s="61">
        <v>1349.4</v>
      </c>
      <c r="CD22" s="61">
        <v>1057.5</v>
      </c>
      <c r="CE22" s="85">
        <v>9.4562647754137111E-4</v>
      </c>
      <c r="CF22" s="29">
        <v>199.17343173431738</v>
      </c>
      <c r="CG22" s="29">
        <v>33.785977859778612</v>
      </c>
      <c r="CH22" s="64">
        <v>0.1995732954040359</v>
      </c>
      <c r="CI22" s="64">
        <v>0.10118794435751131</v>
      </c>
      <c r="CJ22" s="70">
        <v>224.5</v>
      </c>
      <c r="CK22" s="70">
        <v>14.004707454481974</v>
      </c>
      <c r="CL22" s="70">
        <v>17.934126007926729</v>
      </c>
      <c r="CM22" s="70">
        <f t="shared" si="38"/>
        <v>364.5</v>
      </c>
      <c r="CN22" s="70">
        <f t="shared" si="39"/>
        <v>0.25632911392405061</v>
      </c>
      <c r="CO22" s="86">
        <f t="shared" si="40"/>
        <v>2.4239159709130078E-4</v>
      </c>
      <c r="CP22" s="61">
        <v>1395.3</v>
      </c>
      <c r="CQ22" s="61">
        <v>1070.5</v>
      </c>
      <c r="CR22" s="85">
        <v>9.3414292386735165E-4</v>
      </c>
      <c r="CS22" s="29">
        <v>199.32857142857139</v>
      </c>
      <c r="CT22" s="29">
        <v>43.514285714285698</v>
      </c>
      <c r="CU22" s="64">
        <v>0.24037692239310138</v>
      </c>
      <c r="CV22" s="64">
        <v>0.16975493020403784</v>
      </c>
      <c r="CW22" s="70">
        <v>270.39999999999986</v>
      </c>
      <c r="CX22" s="70">
        <v>14.159847148735992</v>
      </c>
      <c r="CY22" s="70">
        <v>27.662433862433815</v>
      </c>
      <c r="CZ22" s="70">
        <f t="shared" si="59"/>
        <v>351.5</v>
      </c>
      <c r="DA22" s="70">
        <f t="shared" si="60"/>
        <v>0.24718706047819972</v>
      </c>
      <c r="DB22" s="86">
        <f t="shared" si="61"/>
        <v>2.3090804341728132E-4</v>
      </c>
      <c r="DC22" s="61">
        <v>1277.0999999999999</v>
      </c>
      <c r="DD22" s="61">
        <v>1094.3</v>
      </c>
      <c r="DE22" s="85">
        <v>9.1382619025861286E-4</v>
      </c>
      <c r="DF22" s="29">
        <v>192.76981132075471</v>
      </c>
      <c r="DG22" s="29">
        <v>27.532075471698093</v>
      </c>
      <c r="DH22" s="64">
        <v>0.13530091563694535</v>
      </c>
      <c r="DI22" s="64">
        <v>6.6749357654299651E-2</v>
      </c>
      <c r="DJ22" s="70">
        <v>152.19999999999982</v>
      </c>
      <c r="DK22" s="70">
        <v>7.6010870409193103</v>
      </c>
      <c r="DL22" s="70">
        <v>11.680223619846211</v>
      </c>
      <c r="DM22" s="70">
        <f t="shared" si="62"/>
        <v>327.70000000000005</v>
      </c>
      <c r="DN22" s="70">
        <f t="shared" si="63"/>
        <v>0.23045007032348808</v>
      </c>
      <c r="DO22" s="86">
        <f t="shared" si="64"/>
        <v>2.1059130980854253E-4</v>
      </c>
      <c r="DP22" s="61">
        <v>1284.0999999999999</v>
      </c>
      <c r="DQ22" s="61">
        <v>1171.3</v>
      </c>
      <c r="DR22" s="85">
        <v>8.5375224109963293E-4</v>
      </c>
      <c r="DS22" s="29">
        <v>178.34722222222223</v>
      </c>
      <c r="DT22" s="29">
        <v>26.138888888888868</v>
      </c>
      <c r="DU22" s="64">
        <v>0.14152369099475481</v>
      </c>
      <c r="DV22" s="64">
        <v>7.1421907616757818E-2</v>
      </c>
      <c r="DW22" s="64">
        <v>159.19999999999982</v>
      </c>
      <c r="DX22" s="64">
        <v>-6.8215020576131735</v>
      </c>
      <c r="DY22" s="64">
        <v>10.287037037036987</v>
      </c>
      <c r="DZ22" s="64">
        <f t="shared" si="65"/>
        <v>250.70000000000005</v>
      </c>
      <c r="EA22" s="64">
        <f t="shared" si="66"/>
        <v>0.17630098452883267</v>
      </c>
      <c r="EB22" s="90">
        <f t="shared" si="67"/>
        <v>1.5051736064956259E-4</v>
      </c>
      <c r="EC22" s="7"/>
      <c r="ED22" s="7"/>
      <c r="EE22" s="7"/>
      <c r="EF22" s="7"/>
      <c r="EG22" s="7"/>
      <c r="EH22" s="7"/>
    </row>
    <row r="23" spans="1:138" x14ac:dyDescent="0.4">
      <c r="A23" s="28">
        <v>22</v>
      </c>
      <c r="B23" s="28">
        <v>2</v>
      </c>
      <c r="C23" s="28" t="s">
        <v>161</v>
      </c>
      <c r="D23" s="58">
        <v>2</v>
      </c>
      <c r="E23" s="58">
        <v>2</v>
      </c>
      <c r="F23" s="58" t="s">
        <v>17</v>
      </c>
      <c r="G23" s="58" t="s">
        <v>17</v>
      </c>
      <c r="H23" s="58">
        <v>2</v>
      </c>
      <c r="I23" s="58">
        <v>2</v>
      </c>
      <c r="J23" s="58">
        <v>1</v>
      </c>
      <c r="K23" s="58">
        <v>1</v>
      </c>
      <c r="L23" s="76">
        <v>0.3426423200859291</v>
      </c>
      <c r="M23" s="59">
        <v>30</v>
      </c>
      <c r="N23" s="26">
        <v>2.2000000000000002</v>
      </c>
      <c r="O23" s="60">
        <v>0.79474055771267216</v>
      </c>
      <c r="P23" s="61">
        <v>909.9</v>
      </c>
      <c r="Q23" s="61">
        <v>1439.9</v>
      </c>
      <c r="R23" s="84">
        <v>6.9449267310229873E-4</v>
      </c>
      <c r="S23" s="62">
        <v>142.72941176470587</v>
      </c>
      <c r="T23" s="63">
        <v>-2.9960784313725526</v>
      </c>
      <c r="U23" s="61">
        <v>1346</v>
      </c>
      <c r="V23" s="62">
        <v>185.65517241379311</v>
      </c>
      <c r="W23" s="63">
        <v>45.006896551724132</v>
      </c>
      <c r="X23" s="64">
        <v>0.47928343774041116</v>
      </c>
      <c r="Y23" s="64">
        <v>0.3477045343344532</v>
      </c>
      <c r="Z23" s="62">
        <v>436.1</v>
      </c>
      <c r="AA23" s="62">
        <v>42.925760649087238</v>
      </c>
      <c r="AB23" s="63">
        <v>48.002974983096685</v>
      </c>
      <c r="AC23" s="61">
        <v>1291.8</v>
      </c>
      <c r="AD23" s="61">
        <v>1049.7</v>
      </c>
      <c r="AE23" s="85">
        <v>9.5265313899209293E-4</v>
      </c>
      <c r="AF23" s="29">
        <v>205.86454183266932</v>
      </c>
      <c r="AG23" s="29">
        <v>45.322709163346609</v>
      </c>
      <c r="AH23" s="64">
        <v>0.41971645235740196</v>
      </c>
      <c r="AI23" s="64">
        <v>0.30922829485807674</v>
      </c>
      <c r="AJ23" s="63">
        <v>381.9</v>
      </c>
      <c r="AK23" s="29">
        <v>63.135130067963445</v>
      </c>
      <c r="AL23" s="62">
        <v>48.318787594719161</v>
      </c>
      <c r="AM23" s="70">
        <f t="shared" si="50"/>
        <v>390.20000000000005</v>
      </c>
      <c r="AN23" s="70">
        <f t="shared" si="51"/>
        <v>0.27099104104451699</v>
      </c>
      <c r="AO23" s="86">
        <f t="shared" si="52"/>
        <v>2.581604658897942E-4</v>
      </c>
      <c r="AP23" s="61">
        <v>1234.9000000000001</v>
      </c>
      <c r="AQ23" s="61">
        <v>1145.7</v>
      </c>
      <c r="AR23" s="85">
        <v>8.7282883826481626E-4</v>
      </c>
      <c r="AS23" s="29">
        <v>193.70980392156864</v>
      </c>
      <c r="AT23" s="29">
        <v>40.345098039215692</v>
      </c>
      <c r="AU23" s="64">
        <v>0.35718210792394789</v>
      </c>
      <c r="AV23" s="64">
        <v>0.28957980797928545</v>
      </c>
      <c r="AW23" s="70">
        <v>325.00000000000011</v>
      </c>
      <c r="AX23" s="70">
        <v>10.635294117647078</v>
      </c>
      <c r="AY23" s="70">
        <v>43.341176470588245</v>
      </c>
      <c r="AZ23" s="70">
        <f t="shared" si="53"/>
        <v>294.20000000000005</v>
      </c>
      <c r="BA23" s="70">
        <f t="shared" si="54"/>
        <v>0.20431974442669631</v>
      </c>
      <c r="BB23" s="86">
        <f t="shared" si="55"/>
        <v>1.7833616516251753E-4</v>
      </c>
      <c r="BC23" s="61">
        <v>1203.7</v>
      </c>
      <c r="BD23" s="61">
        <v>1270.7</v>
      </c>
      <c r="BE23" s="85">
        <v>7.8696781301644764E-4</v>
      </c>
      <c r="BF23" s="29">
        <v>179.65671641791047</v>
      </c>
      <c r="BG23" s="29">
        <v>35.68656716417911</v>
      </c>
      <c r="BH23" s="64">
        <v>0.32289262556324871</v>
      </c>
      <c r="BI23" s="64">
        <v>0.27406930245517114</v>
      </c>
      <c r="BJ23" s="70">
        <v>293.80000000000007</v>
      </c>
      <c r="BK23" s="70">
        <v>36.927304653204601</v>
      </c>
      <c r="BL23" s="70">
        <v>38.682645595551662</v>
      </c>
      <c r="BM23" s="70">
        <f t="shared" si="56"/>
        <v>169.20000000000005</v>
      </c>
      <c r="BN23" s="70">
        <f t="shared" si="57"/>
        <v>0.11750816028890898</v>
      </c>
      <c r="BO23" s="86">
        <f t="shared" si="58"/>
        <v>9.2475139914148909E-5</v>
      </c>
      <c r="BP23" s="61">
        <v>1177</v>
      </c>
      <c r="BQ23" s="61">
        <v>1261.3</v>
      </c>
      <c r="BR23" s="85">
        <v>7.9283279156425917E-4</v>
      </c>
      <c r="BS23" s="29">
        <v>162.34482758620692</v>
      </c>
      <c r="BT23" s="29">
        <v>29.282758620689652</v>
      </c>
      <c r="BU23" s="64">
        <v>0.29354874161995825</v>
      </c>
      <c r="BV23" s="64">
        <v>0.24567925880060246</v>
      </c>
      <c r="BW23" s="70">
        <v>267.10000000000002</v>
      </c>
      <c r="BX23" s="70">
        <v>19.615415821501045</v>
      </c>
      <c r="BY23" s="70">
        <v>32.278837052062201</v>
      </c>
      <c r="BZ23" s="70">
        <f t="shared" si="35"/>
        <v>178.60000000000014</v>
      </c>
      <c r="CA23" s="70">
        <f t="shared" si="36"/>
        <v>0.12403639141607065</v>
      </c>
      <c r="CB23" s="86">
        <f t="shared" si="37"/>
        <v>9.8340118461960439E-5</v>
      </c>
      <c r="CC23" s="61">
        <v>1140.2</v>
      </c>
      <c r="CD23" s="61">
        <v>1346.9</v>
      </c>
      <c r="CE23" s="85">
        <v>7.4244561585863828E-4</v>
      </c>
      <c r="CF23" s="29">
        <v>145.71246006389777</v>
      </c>
      <c r="CG23" s="29">
        <v>22.249201277955272</v>
      </c>
      <c r="CH23" s="64">
        <v>0.25310473678426204</v>
      </c>
      <c r="CI23" s="64">
        <v>0.20498323203869118</v>
      </c>
      <c r="CJ23" s="70">
        <v>230.30000000000007</v>
      </c>
      <c r="CK23" s="70">
        <v>2.9830482991918927</v>
      </c>
      <c r="CL23" s="70">
        <v>25.245279709327825</v>
      </c>
      <c r="CM23" s="70">
        <f t="shared" si="38"/>
        <v>93</v>
      </c>
      <c r="CN23" s="70">
        <f t="shared" si="39"/>
        <v>6.4587818598513785E-2</v>
      </c>
      <c r="CO23" s="86">
        <f t="shared" si="40"/>
        <v>4.7952942756339552E-5</v>
      </c>
      <c r="CP23" s="61">
        <v>1096.4000000000001</v>
      </c>
      <c r="CQ23" s="61">
        <v>1411.9</v>
      </c>
      <c r="CR23" s="85">
        <v>7.0826545789361844E-4</v>
      </c>
      <c r="CS23" s="29">
        <v>160.05839416058396</v>
      </c>
      <c r="CT23" s="29">
        <v>21.19708029197081</v>
      </c>
      <c r="CU23" s="64">
        <v>0.20496757885481931</v>
      </c>
      <c r="CV23" s="64">
        <v>0.17684491248541537</v>
      </c>
      <c r="CW23" s="70">
        <v>186.50000000000011</v>
      </c>
      <c r="CX23" s="70">
        <v>17.328982395878086</v>
      </c>
      <c r="CY23" s="70">
        <v>24.193158723343362</v>
      </c>
      <c r="CZ23" s="70">
        <f t="shared" si="59"/>
        <v>28</v>
      </c>
      <c r="DA23" s="70">
        <f t="shared" si="60"/>
        <v>1.9445794846864366E-2</v>
      </c>
      <c r="DB23" s="86">
        <f t="shared" si="61"/>
        <v>1.3772784791319715E-5</v>
      </c>
      <c r="DC23" s="61">
        <v>1063.0999999999999</v>
      </c>
      <c r="DD23" s="61">
        <v>1460.5</v>
      </c>
      <c r="DE23" s="85">
        <f>1/DD23</f>
        <v>6.8469702156795614E-4</v>
      </c>
      <c r="DF23" s="29">
        <v>153.51624548736461</v>
      </c>
      <c r="DG23" s="29">
        <v>14.758122743682302</v>
      </c>
      <c r="DH23" s="64">
        <v>0.16837015056599625</v>
      </c>
      <c r="DI23" s="64">
        <v>0.12958254748237116</v>
      </c>
      <c r="DJ23" s="70">
        <v>153.19999999999993</v>
      </c>
      <c r="DK23" s="70">
        <v>10.786833722658741</v>
      </c>
      <c r="DL23" s="70">
        <v>17.754201175054853</v>
      </c>
      <c r="DM23" s="70">
        <f t="shared" si="62"/>
        <v>-20.599999999999909</v>
      </c>
      <c r="DN23" s="70">
        <f t="shared" si="63"/>
        <v>-1.430654906590729E-2</v>
      </c>
      <c r="DO23" s="86">
        <f t="shared" si="64"/>
        <v>-9.7956515343425874E-6</v>
      </c>
      <c r="DP23" s="61">
        <v>1052.7</v>
      </c>
      <c r="DQ23" s="61">
        <v>1433.9</v>
      </c>
      <c r="DR23" s="85">
        <f>1/DQ23</f>
        <v>6.9739870283841269E-4</v>
      </c>
      <c r="DS23" s="29">
        <v>140.8294314381271</v>
      </c>
      <c r="DT23" s="29">
        <v>12.160535117056869</v>
      </c>
      <c r="DU23" s="64">
        <v>0.15694032311243</v>
      </c>
      <c r="DV23" s="64">
        <v>0.11748550652053195</v>
      </c>
      <c r="DW23" s="64">
        <v>142.80000000000007</v>
      </c>
      <c r="DX23" s="64">
        <v>-1.8999803265787705</v>
      </c>
      <c r="DY23" s="64">
        <v>15.156613548429421</v>
      </c>
      <c r="DZ23" s="64">
        <f t="shared" si="65"/>
        <v>6</v>
      </c>
      <c r="EA23" s="64">
        <f t="shared" si="66"/>
        <v>4.1669560386137922E-3</v>
      </c>
      <c r="EB23" s="90">
        <f t="shared" si="67"/>
        <v>2.9060297361139641E-6</v>
      </c>
      <c r="EC23" s="7"/>
      <c r="ED23" s="7"/>
      <c r="EE23" s="7"/>
      <c r="EF23" s="7"/>
      <c r="EG23" s="7"/>
      <c r="EH23" s="7"/>
    </row>
    <row r="24" spans="1:138" x14ac:dyDescent="0.4">
      <c r="A24" s="28">
        <v>23</v>
      </c>
      <c r="B24" s="28">
        <v>2</v>
      </c>
      <c r="C24" s="28" t="s">
        <v>162</v>
      </c>
      <c r="D24" s="28">
        <v>2</v>
      </c>
      <c r="E24" s="28" t="s">
        <v>1</v>
      </c>
      <c r="F24" s="28" t="s">
        <v>17</v>
      </c>
      <c r="G24" s="28" t="s">
        <v>17</v>
      </c>
      <c r="H24" s="28">
        <v>2</v>
      </c>
      <c r="I24" s="28">
        <v>1</v>
      </c>
      <c r="J24" s="65">
        <v>1</v>
      </c>
      <c r="K24" s="28">
        <v>0</v>
      </c>
      <c r="L24" s="77">
        <v>0.27423580786026203</v>
      </c>
      <c r="M24" s="43">
        <v>30</v>
      </c>
      <c r="N24" s="30">
        <v>1</v>
      </c>
      <c r="O24" s="66">
        <v>0.698187414500684</v>
      </c>
      <c r="P24" s="30">
        <v>855.8</v>
      </c>
      <c r="Q24" s="26">
        <v>1503</v>
      </c>
      <c r="R24" s="84">
        <v>6.6533599467731206E-4</v>
      </c>
      <c r="S24" s="62">
        <v>135.84126984126985</v>
      </c>
      <c r="T24" s="63">
        <v>1.6031746031745888</v>
      </c>
      <c r="U24" s="30">
        <v>1195.5</v>
      </c>
      <c r="V24" s="62">
        <v>172.01438848920864</v>
      </c>
      <c r="W24" s="63">
        <v>39.237410071942449</v>
      </c>
      <c r="X24" s="64">
        <v>0.39693853704136495</v>
      </c>
      <c r="Y24" s="64">
        <v>0.28022423144330549</v>
      </c>
      <c r="Z24" s="62">
        <v>339.70000000000005</v>
      </c>
      <c r="AA24" s="62">
        <v>36.173118647938793</v>
      </c>
      <c r="AB24" s="63">
        <v>37.634235468767862</v>
      </c>
      <c r="AC24" s="30">
        <v>1195.5</v>
      </c>
      <c r="AD24" s="26">
        <v>1369</v>
      </c>
      <c r="AE24" s="85">
        <v>7.3046018991964939E-4</v>
      </c>
      <c r="AF24" s="29">
        <v>183.2183908045977</v>
      </c>
      <c r="AG24" s="29">
        <v>40.720306513409966</v>
      </c>
      <c r="AH24" s="64">
        <v>0.39693853704136495</v>
      </c>
      <c r="AI24" s="64">
        <v>0.2705860623530677</v>
      </c>
      <c r="AJ24" s="63">
        <v>339.70000000000005</v>
      </c>
      <c r="AK24" s="29">
        <v>47.377120963327854</v>
      </c>
      <c r="AL24" s="62">
        <v>39.117131910235379</v>
      </c>
      <c r="AM24" s="70">
        <f t="shared" si="50"/>
        <v>134</v>
      </c>
      <c r="AN24" s="70">
        <f t="shared" si="51"/>
        <v>8.915502328675981E-2</v>
      </c>
      <c r="AO24" s="86">
        <f t="shared" si="52"/>
        <v>6.5124195242337334E-5</v>
      </c>
      <c r="AP24" s="30">
        <v>1150.5999999999999</v>
      </c>
      <c r="AQ24" s="26">
        <v>1465.5</v>
      </c>
      <c r="AR24" s="85">
        <v>6.8236096895257596E-4</v>
      </c>
      <c r="AS24" s="29">
        <v>184.83534136546183</v>
      </c>
      <c r="AT24" s="29">
        <v>47.228915662650586</v>
      </c>
      <c r="AU24" s="64">
        <v>0.34447300771208234</v>
      </c>
      <c r="AV24" s="64">
        <v>0.32736495753222966</v>
      </c>
      <c r="AW24" s="70">
        <v>294.79999999999995</v>
      </c>
      <c r="AX24" s="70">
        <v>1.765155861541416</v>
      </c>
      <c r="AY24" s="70">
        <v>45.625741059475999</v>
      </c>
      <c r="AZ24" s="70">
        <f t="shared" si="53"/>
        <v>37.5</v>
      </c>
      <c r="BA24" s="70">
        <f t="shared" si="54"/>
        <v>2.4950099800399202E-2</v>
      </c>
      <c r="BB24" s="86">
        <f t="shared" si="55"/>
        <v>1.7024974275263905E-5</v>
      </c>
      <c r="BC24" s="30">
        <v>1108.0999999999999</v>
      </c>
      <c r="BD24" s="26">
        <v>1200.5</v>
      </c>
      <c r="BE24" s="85">
        <v>8.3298625572678054E-4</v>
      </c>
      <c r="BF24" s="29">
        <v>158.86738351254479</v>
      </c>
      <c r="BG24" s="29">
        <v>25.462365591397838</v>
      </c>
      <c r="BH24" s="64">
        <v>0.29481187193269442</v>
      </c>
      <c r="BI24" s="64">
        <v>0.17681074701072527</v>
      </c>
      <c r="BJ24" s="70">
        <v>252.29999999999995</v>
      </c>
      <c r="BK24" s="70">
        <v>23.026113671274942</v>
      </c>
      <c r="BL24" s="70">
        <v>23.859190988223247</v>
      </c>
      <c r="BM24" s="70">
        <f t="shared" si="56"/>
        <v>302.5</v>
      </c>
      <c r="BN24" s="70">
        <f t="shared" si="57"/>
        <v>0.20126413838988688</v>
      </c>
      <c r="BO24" s="86">
        <f t="shared" si="58"/>
        <v>1.6765026104946848E-4</v>
      </c>
      <c r="BP24" s="30">
        <v>1146.7</v>
      </c>
      <c r="BQ24" s="26">
        <v>1244.0999999999999</v>
      </c>
      <c r="BR24" s="85">
        <v>8.037939072421832E-4</v>
      </c>
      <c r="BS24" s="29">
        <v>159.26388888888889</v>
      </c>
      <c r="BT24" s="29">
        <v>26.472222222222225</v>
      </c>
      <c r="BU24" s="64">
        <v>0.33991586819350328</v>
      </c>
      <c r="BV24" s="64">
        <v>0.18519699794084904</v>
      </c>
      <c r="BW24" s="70">
        <v>290.90000000000009</v>
      </c>
      <c r="BX24" s="70">
        <v>23.422619047619037</v>
      </c>
      <c r="BY24" s="70">
        <v>24.869047619047635</v>
      </c>
      <c r="BZ24" s="70">
        <f t="shared" si="35"/>
        <v>258.90000000000009</v>
      </c>
      <c r="CA24" s="70">
        <f t="shared" si="36"/>
        <v>0.17225548902195614</v>
      </c>
      <c r="CB24" s="86">
        <f t="shared" si="37"/>
        <v>1.3845791256487114E-4</v>
      </c>
      <c r="CC24" s="30">
        <v>1156.7</v>
      </c>
      <c r="CD24" s="26">
        <v>1321.6</v>
      </c>
      <c r="CE24" s="85">
        <v>7.5665859564164658E-4</v>
      </c>
      <c r="CF24" s="29">
        <v>170.10294117647061</v>
      </c>
      <c r="CG24" s="29">
        <v>30.382352941176475</v>
      </c>
      <c r="CH24" s="64">
        <v>0.35160084131806513</v>
      </c>
      <c r="CI24" s="64">
        <v>0.20308265603903561</v>
      </c>
      <c r="CJ24" s="70">
        <v>300.90000000000009</v>
      </c>
      <c r="CK24" s="70">
        <v>34.261671335200759</v>
      </c>
      <c r="CL24" s="70">
        <v>28.779178338001884</v>
      </c>
      <c r="CM24" s="70">
        <f t="shared" si="38"/>
        <v>181.40000000000009</v>
      </c>
      <c r="CN24" s="70">
        <f t="shared" si="39"/>
        <v>0.12069194943446447</v>
      </c>
      <c r="CO24" s="86">
        <f t="shared" si="40"/>
        <v>9.1322600964334521E-5</v>
      </c>
      <c r="CP24" s="30">
        <v>1113.7</v>
      </c>
      <c r="CQ24" s="26">
        <v>1266.7</v>
      </c>
      <c r="CR24" s="85">
        <v>7.8945290913397009E-4</v>
      </c>
      <c r="CS24" s="29">
        <v>174.69803921568626</v>
      </c>
      <c r="CT24" s="29">
        <v>27.654901960784322</v>
      </c>
      <c r="CU24" s="64">
        <v>0.30135545688244925</v>
      </c>
      <c r="CV24" s="64">
        <v>0.17405196275388035</v>
      </c>
      <c r="CW24" s="70">
        <v>257.90000000000009</v>
      </c>
      <c r="CX24" s="70">
        <v>38.856769374416416</v>
      </c>
      <c r="CY24" s="70">
        <v>26.051727357609732</v>
      </c>
      <c r="CZ24" s="70">
        <f t="shared" si="59"/>
        <v>236.29999999999995</v>
      </c>
      <c r="DA24" s="70">
        <f t="shared" si="60"/>
        <v>0.1572188955422488</v>
      </c>
      <c r="DB24" s="86">
        <f t="shared" si="61"/>
        <v>1.2411691445665804E-4</v>
      </c>
      <c r="DC24" s="30">
        <v>1059</v>
      </c>
      <c r="DD24" s="26">
        <v>1371.2</v>
      </c>
      <c r="DE24" s="85">
        <v>7.292882147024504E-4</v>
      </c>
      <c r="DF24" s="29">
        <v>180.25531914893617</v>
      </c>
      <c r="DG24" s="29">
        <v>21.1404255319149</v>
      </c>
      <c r="DH24" s="64">
        <v>0.2374386538910962</v>
      </c>
      <c r="DI24" s="64">
        <v>0.11949280016655987</v>
      </c>
      <c r="DJ24" s="70">
        <v>203.20000000000005</v>
      </c>
      <c r="DK24" s="70">
        <v>44.414049307666318</v>
      </c>
      <c r="DL24" s="70">
        <v>19.53725092874031</v>
      </c>
      <c r="DM24" s="70">
        <f t="shared" si="62"/>
        <v>131.79999999999995</v>
      </c>
      <c r="DN24" s="70">
        <f t="shared" si="63"/>
        <v>8.7691284098469699E-2</v>
      </c>
      <c r="DO24" s="86">
        <f t="shared" si="64"/>
        <v>6.3952220025138341E-5</v>
      </c>
      <c r="DP24" s="30">
        <v>999.7</v>
      </c>
      <c r="DQ24" s="26">
        <v>1552.8</v>
      </c>
      <c r="DR24" s="85">
        <v>6.4399793920659454E-4</v>
      </c>
      <c r="DS24" s="29">
        <v>143.32616487455198</v>
      </c>
      <c r="DT24" s="29">
        <v>11.025089605734779</v>
      </c>
      <c r="DU24" s="64">
        <v>0.16814676326244471</v>
      </c>
      <c r="DV24" s="64">
        <v>7.0548025239542192E-2</v>
      </c>
      <c r="DW24" s="64">
        <v>143.90000000000009</v>
      </c>
      <c r="DX24" s="64">
        <v>7.4848950332821289</v>
      </c>
      <c r="DY24" s="64">
        <v>9.4219150025601905</v>
      </c>
      <c r="DZ24" s="64">
        <f t="shared" si="65"/>
        <v>-49.799999999999955</v>
      </c>
      <c r="EA24" s="64">
        <f t="shared" si="66"/>
        <v>-3.3133732534930106E-2</v>
      </c>
      <c r="EB24" s="90">
        <f t="shared" si="67"/>
        <v>-2.1338055470717515E-5</v>
      </c>
      <c r="EC24" s="7"/>
      <c r="ED24" s="7"/>
      <c r="EE24" s="7"/>
      <c r="EF24" s="7"/>
      <c r="EG24" s="7"/>
      <c r="EH24" s="7"/>
    </row>
    <row r="25" spans="1:138" x14ac:dyDescent="0.4">
      <c r="A25" s="28">
        <v>24</v>
      </c>
      <c r="B25" s="28">
        <v>2</v>
      </c>
      <c r="C25" s="28" t="s">
        <v>163</v>
      </c>
      <c r="D25" s="28">
        <v>2</v>
      </c>
      <c r="E25" s="28">
        <v>2</v>
      </c>
      <c r="F25" s="28" t="s">
        <v>17</v>
      </c>
      <c r="G25" s="28" t="s">
        <v>17</v>
      </c>
      <c r="H25" s="28">
        <v>2</v>
      </c>
      <c r="I25" s="28">
        <v>2</v>
      </c>
      <c r="J25" s="65">
        <v>1</v>
      </c>
      <c r="K25" s="65">
        <v>1</v>
      </c>
      <c r="L25" s="77">
        <v>0.34141958670260553</v>
      </c>
      <c r="M25" s="43">
        <v>30</v>
      </c>
      <c r="N25" s="30">
        <v>1.1000000000000001</v>
      </c>
      <c r="O25" s="66">
        <v>0.7186897880539499</v>
      </c>
      <c r="P25" s="30">
        <v>758</v>
      </c>
      <c r="Q25" s="26">
        <v>1741.6</v>
      </c>
      <c r="R25" s="84">
        <v>5.7418465778594403E-4</v>
      </c>
      <c r="S25" s="62">
        <v>126.33333333333333</v>
      </c>
      <c r="T25" s="63">
        <v>-5.2166666666666588</v>
      </c>
      <c r="U25" s="30">
        <v>955.6</v>
      </c>
      <c r="V25" s="62">
        <v>152.28685258964146</v>
      </c>
      <c r="W25" s="63">
        <v>10.501992031872508</v>
      </c>
      <c r="X25" s="64">
        <v>0.2606860158311346</v>
      </c>
      <c r="Y25" s="64">
        <v>0.11842134685345011</v>
      </c>
      <c r="Z25" s="62">
        <v>197.60000000000002</v>
      </c>
      <c r="AA25" s="62">
        <v>25.953519256308127</v>
      </c>
      <c r="AB25" s="63">
        <v>15.718658698539166</v>
      </c>
      <c r="AC25" s="30">
        <v>1062.0999999999999</v>
      </c>
      <c r="AD25" s="26">
        <v>1337.4</v>
      </c>
      <c r="AE25" s="85">
        <v>7.477194556602362E-4</v>
      </c>
      <c r="AF25" s="29">
        <v>166.60392156862744</v>
      </c>
      <c r="AG25" s="29">
        <v>27.074509803921554</v>
      </c>
      <c r="AH25" s="64">
        <v>0.40118733509234827</v>
      </c>
      <c r="AI25" s="64">
        <v>0.24334700796896042</v>
      </c>
      <c r="AJ25" s="63">
        <v>304.09999999999991</v>
      </c>
      <c r="AK25" s="29">
        <v>40.270588235294113</v>
      </c>
      <c r="AL25" s="62">
        <v>32.291176470588212</v>
      </c>
      <c r="AM25" s="70">
        <f t="shared" si="50"/>
        <v>404.19999999999982</v>
      </c>
      <c r="AN25" s="70">
        <f t="shared" si="51"/>
        <v>0.23208543867707845</v>
      </c>
      <c r="AO25" s="86">
        <f t="shared" si="52"/>
        <v>1.7353479787429217E-4</v>
      </c>
      <c r="AP25" s="30">
        <v>1034</v>
      </c>
      <c r="AQ25" s="26">
        <v>1423.7</v>
      </c>
      <c r="AR25" s="85">
        <v>7.0239516752124739E-4</v>
      </c>
      <c r="AS25" s="29">
        <v>172.33333333333334</v>
      </c>
      <c r="AT25" s="29">
        <v>32.533333333333339</v>
      </c>
      <c r="AU25" s="64">
        <v>0.36411609498680741</v>
      </c>
      <c r="AV25" s="64">
        <v>0.28361568165604084</v>
      </c>
      <c r="AW25" s="70">
        <v>276</v>
      </c>
      <c r="AX25" s="70">
        <v>13.466666666666654</v>
      </c>
      <c r="AY25" s="70">
        <v>37.75</v>
      </c>
      <c r="AZ25" s="70">
        <f t="shared" si="53"/>
        <v>317.89999999999986</v>
      </c>
      <c r="BA25" s="70">
        <f t="shared" si="54"/>
        <v>0.18253330271015153</v>
      </c>
      <c r="BB25" s="86">
        <f t="shared" si="55"/>
        <v>1.2821050973530336E-4</v>
      </c>
      <c r="BC25" s="30">
        <v>1147.7</v>
      </c>
      <c r="BD25" s="26">
        <v>1255.9000000000001</v>
      </c>
      <c r="BE25" s="85">
        <v>7.9624173899195795E-4</v>
      </c>
      <c r="BF25" s="29">
        <v>191.28333333333333</v>
      </c>
      <c r="BG25" s="29">
        <v>38.516666666666673</v>
      </c>
      <c r="BH25" s="64">
        <v>0.51411609498680755</v>
      </c>
      <c r="BI25" s="64">
        <v>0.30383137003391564</v>
      </c>
      <c r="BJ25" s="70">
        <v>389.70000000000005</v>
      </c>
      <c r="BK25" s="70">
        <v>64.95</v>
      </c>
      <c r="BL25" s="70">
        <v>43.733333333333334</v>
      </c>
      <c r="BM25" s="70">
        <f t="shared" si="56"/>
        <v>485.69999999999982</v>
      </c>
      <c r="BN25" s="70">
        <f t="shared" si="57"/>
        <v>0.27888148828663289</v>
      </c>
      <c r="BO25" s="86">
        <f t="shared" si="58"/>
        <v>2.2205708120601392E-4</v>
      </c>
      <c r="BP25" s="30">
        <v>1077.4000000000001</v>
      </c>
      <c r="BQ25" s="26">
        <v>1309.3</v>
      </c>
      <c r="BR25" s="85">
        <v>7.6376689834262591E-4</v>
      </c>
      <c r="BS25" s="29">
        <v>149.12110726643598</v>
      </c>
      <c r="BT25" s="29">
        <v>26.366782006920428</v>
      </c>
      <c r="BU25" s="64">
        <v>0.42137203166226933</v>
      </c>
      <c r="BV25" s="64">
        <v>0.26495540037324294</v>
      </c>
      <c r="BW25" s="70">
        <v>319.40000000000009</v>
      </c>
      <c r="BX25" s="70">
        <v>22.787773933102656</v>
      </c>
      <c r="BY25" s="70">
        <v>31.583448673587085</v>
      </c>
      <c r="BZ25" s="70">
        <f t="shared" si="35"/>
        <v>432.29999999999995</v>
      </c>
      <c r="CA25" s="70">
        <f t="shared" si="36"/>
        <v>0.24822002756086356</v>
      </c>
      <c r="CB25" s="86">
        <f t="shared" si="37"/>
        <v>1.8958224055668188E-4</v>
      </c>
      <c r="CC25" s="30">
        <v>1064.3</v>
      </c>
      <c r="CD25" s="26">
        <v>1191</v>
      </c>
      <c r="CE25" s="85">
        <v>8.3963056255247689E-4</v>
      </c>
      <c r="CF25" s="29">
        <v>187.54185022026431</v>
      </c>
      <c r="CG25" s="29">
        <v>31.101321585903083</v>
      </c>
      <c r="CH25" s="64">
        <v>0.40408970976253289</v>
      </c>
      <c r="CI25" s="64">
        <v>0.24830818643339403</v>
      </c>
      <c r="CJ25" s="70">
        <v>306.29999999999995</v>
      </c>
      <c r="CK25" s="70">
        <v>61.20851688693098</v>
      </c>
      <c r="CL25" s="70">
        <v>36.317988252569741</v>
      </c>
      <c r="CM25" s="70">
        <f t="shared" si="38"/>
        <v>550.59999999999991</v>
      </c>
      <c r="CN25" s="70">
        <f t="shared" si="39"/>
        <v>0.31614607257694072</v>
      </c>
      <c r="CO25" s="86">
        <f t="shared" si="40"/>
        <v>2.6544590476653286E-4</v>
      </c>
      <c r="CP25" s="30">
        <v>1035.2</v>
      </c>
      <c r="CQ25" s="26">
        <v>1304.5</v>
      </c>
      <c r="CR25" s="85">
        <v>7.6657723265619016E-4</v>
      </c>
      <c r="CS25" s="29">
        <v>169.70491803278688</v>
      </c>
      <c r="CT25" s="29">
        <v>23.901639344262303</v>
      </c>
      <c r="CU25" s="64">
        <v>0.36569920844327175</v>
      </c>
      <c r="CV25" s="64">
        <v>0.21199278752448231</v>
      </c>
      <c r="CW25" s="70">
        <v>277.20000000000005</v>
      </c>
      <c r="CX25" s="70">
        <v>43.37158469945355</v>
      </c>
      <c r="CY25" s="70">
        <v>29.118306010928961</v>
      </c>
      <c r="CZ25" s="70">
        <f t="shared" si="59"/>
        <v>437.09999999999991</v>
      </c>
      <c r="DA25" s="70">
        <f t="shared" si="60"/>
        <v>0.25097611391823604</v>
      </c>
      <c r="DB25" s="86">
        <f t="shared" si="61"/>
        <v>1.9239257487024613E-4</v>
      </c>
      <c r="DC25" s="30">
        <v>980.8</v>
      </c>
      <c r="DD25" s="26">
        <v>1343.2</v>
      </c>
      <c r="DE25" s="85">
        <v>7.4449076831447291E-4</v>
      </c>
      <c r="DF25" s="29">
        <v>169.83549783549782</v>
      </c>
      <c r="DG25" s="29">
        <v>16.225108225108212</v>
      </c>
      <c r="DH25" s="64">
        <v>0.29393139841688654</v>
      </c>
      <c r="DI25" s="64">
        <v>0.15127950937938051</v>
      </c>
      <c r="DJ25" s="70">
        <v>222.79999999999995</v>
      </c>
      <c r="DK25" s="70">
        <v>43.50216450216449</v>
      </c>
      <c r="DL25" s="70">
        <v>21.44177489177487</v>
      </c>
      <c r="DM25" s="70">
        <f t="shared" si="62"/>
        <v>398.39999999999986</v>
      </c>
      <c r="DN25" s="70">
        <f t="shared" si="63"/>
        <v>0.22875516766192</v>
      </c>
      <c r="DO25" s="86">
        <f t="shared" si="64"/>
        <v>1.7030611052852888E-4</v>
      </c>
      <c r="DP25" s="30">
        <v>905.1</v>
      </c>
      <c r="DQ25" s="26">
        <v>1425.8</v>
      </c>
      <c r="DR25" s="85">
        <v>7.0136063964090333E-4</v>
      </c>
      <c r="DS25" s="29">
        <v>136.10526315789474</v>
      </c>
      <c r="DT25" s="29">
        <v>7.187969924812041</v>
      </c>
      <c r="DU25" s="64">
        <v>0.19406332453825859</v>
      </c>
      <c r="DV25" s="64">
        <v>9.9351664595879602E-2</v>
      </c>
      <c r="DW25" s="64">
        <v>147.10000000000002</v>
      </c>
      <c r="DX25" s="64">
        <v>9.7719298245614112</v>
      </c>
      <c r="DY25" s="64">
        <v>12.404636591478699</v>
      </c>
      <c r="DZ25" s="64">
        <f t="shared" ref="DZ25:DZ26" si="68">Q25-DQ25</f>
        <v>315.79999999999995</v>
      </c>
      <c r="EA25" s="64">
        <f t="shared" ref="EA25:EA26" si="69">DZ25/Q25</f>
        <v>0.18132751492880109</v>
      </c>
      <c r="EB25" s="90">
        <f t="shared" ref="EB25:EB26" si="70">1/DQ25-1/Q25</f>
        <v>1.271759818549593E-4</v>
      </c>
      <c r="EC25" s="7"/>
      <c r="ED25" s="7"/>
      <c r="EE25" s="7"/>
      <c r="EF25" s="7"/>
      <c r="EG25" s="7"/>
      <c r="EH25" s="7"/>
    </row>
    <row r="26" spans="1:138" s="92" customFormat="1" x14ac:dyDescent="0.4">
      <c r="A26" s="28">
        <v>25</v>
      </c>
      <c r="B26" s="28">
        <v>2</v>
      </c>
      <c r="C26" s="28" t="s">
        <v>164</v>
      </c>
      <c r="D26" s="28">
        <v>2</v>
      </c>
      <c r="E26" s="28" t="s">
        <v>2</v>
      </c>
      <c r="F26" s="28" t="s">
        <v>13</v>
      </c>
      <c r="G26" s="28" t="s">
        <v>13</v>
      </c>
      <c r="H26" s="65">
        <v>2</v>
      </c>
      <c r="I26" s="65">
        <v>1</v>
      </c>
      <c r="J26" s="65">
        <v>1</v>
      </c>
      <c r="K26" s="28">
        <v>0</v>
      </c>
      <c r="L26" s="77">
        <v>0.28685258964143429</v>
      </c>
      <c r="M26" s="43">
        <v>30</v>
      </c>
      <c r="N26" s="30">
        <v>1.1000000000000001</v>
      </c>
      <c r="O26" s="66">
        <v>0.5811833505331957</v>
      </c>
      <c r="P26" s="30">
        <v>1129.4000000000001</v>
      </c>
      <c r="Q26" s="26">
        <v>1368</v>
      </c>
      <c r="R26" s="84">
        <f>1/Q26</f>
        <v>7.3099415204678359E-4</v>
      </c>
      <c r="S26" s="62">
        <v>167.31851851851854</v>
      </c>
      <c r="T26" s="63">
        <v>15.970370370370381</v>
      </c>
      <c r="U26" s="30">
        <v>1402.4</v>
      </c>
      <c r="V26" s="62">
        <v>205.47985347985349</v>
      </c>
      <c r="W26" s="63">
        <v>38.827838827838825</v>
      </c>
      <c r="X26" s="64">
        <v>0.24172126792987414</v>
      </c>
      <c r="Y26" s="64">
        <v>0.1153001998568309</v>
      </c>
      <c r="Z26" s="62">
        <v>273</v>
      </c>
      <c r="AA26" s="62">
        <v>38.161334961334944</v>
      </c>
      <c r="AB26" s="63">
        <v>22.857468457468443</v>
      </c>
      <c r="AC26" s="30">
        <v>1388.6</v>
      </c>
      <c r="AD26" s="26">
        <v>1111.5</v>
      </c>
      <c r="AE26" s="85">
        <f>1/AD26</f>
        <v>8.9968511021142603E-4</v>
      </c>
      <c r="AF26" s="29">
        <v>209.6</v>
      </c>
      <c r="AG26" s="29">
        <v>35.939622641509423</v>
      </c>
      <c r="AH26" s="64">
        <v>0.22950239064990252</v>
      </c>
      <c r="AI26" s="64">
        <v>9.1751101510595678E-2</v>
      </c>
      <c r="AJ26" s="63">
        <v>259.19999999999982</v>
      </c>
      <c r="AK26" s="29">
        <v>42.28148148148145</v>
      </c>
      <c r="AL26" s="62">
        <v>19.969252271139041</v>
      </c>
      <c r="AM26" s="70">
        <f t="shared" si="50"/>
        <v>256.5</v>
      </c>
      <c r="AN26" s="70">
        <f t="shared" si="51"/>
        <v>0.1875</v>
      </c>
      <c r="AO26" s="86">
        <f t="shared" si="52"/>
        <v>1.6869095816464245E-4</v>
      </c>
      <c r="AP26" s="30">
        <v>1357</v>
      </c>
      <c r="AQ26" s="26">
        <v>1116.5</v>
      </c>
      <c r="AR26" s="85">
        <f>1/AQ26</f>
        <v>8.9565606806986115E-4</v>
      </c>
      <c r="AS26" s="29">
        <v>198.10218978102188</v>
      </c>
      <c r="AT26" s="29">
        <v>33.678832116788328</v>
      </c>
      <c r="AU26" s="64">
        <v>0.20152293253054721</v>
      </c>
      <c r="AV26" s="64">
        <v>8.9830265358436426E-2</v>
      </c>
      <c r="AW26" s="70">
        <v>227.59999999999991</v>
      </c>
      <c r="AX26" s="70">
        <v>-2.8951608542849954</v>
      </c>
      <c r="AY26" s="70">
        <v>17.708461746417946</v>
      </c>
      <c r="AZ26" s="70">
        <f t="shared" si="53"/>
        <v>251.5</v>
      </c>
      <c r="BA26" s="70">
        <f t="shared" si="54"/>
        <v>0.18384502923976609</v>
      </c>
      <c r="BB26" s="86">
        <f t="shared" si="55"/>
        <v>1.6466191602307757E-4</v>
      </c>
      <c r="BC26" s="30">
        <v>1486.1</v>
      </c>
      <c r="BD26" s="26">
        <v>1022</v>
      </c>
      <c r="BE26" s="85">
        <f>1/BD26</f>
        <v>9.7847358121330719E-4</v>
      </c>
      <c r="BF26" s="29">
        <v>201.5050847457627</v>
      </c>
      <c r="BG26" s="29">
        <v>20.284745762711854</v>
      </c>
      <c r="BH26" s="64">
        <v>0.31583141491057187</v>
      </c>
      <c r="BI26" s="64">
        <v>5.8012521306697812E-3</v>
      </c>
      <c r="BJ26" s="70">
        <v>356.69999999999982</v>
      </c>
      <c r="BK26" s="70">
        <v>34.186566227244157</v>
      </c>
      <c r="BL26" s="70">
        <v>4.3143753923414732</v>
      </c>
      <c r="BM26" s="70">
        <f t="shared" si="56"/>
        <v>346</v>
      </c>
      <c r="BN26" s="70">
        <f t="shared" si="57"/>
        <v>0.25292397660818716</v>
      </c>
      <c r="BO26" s="86">
        <f t="shared" si="58"/>
        <v>2.474794291665236E-4</v>
      </c>
      <c r="BP26" s="30">
        <v>1545.1</v>
      </c>
      <c r="BQ26" s="26">
        <v>1054.67</v>
      </c>
      <c r="BR26" s="85">
        <f>1/BQ26</f>
        <v>9.4816388064513063E-4</v>
      </c>
      <c r="BS26" s="29">
        <v>191.93788819875775</v>
      </c>
      <c r="BT26" s="29">
        <v>28.298136645962725</v>
      </c>
      <c r="BU26" s="64">
        <v>0.36807154241189988</v>
      </c>
      <c r="BV26" s="64">
        <v>6.0974635791389356E-2</v>
      </c>
      <c r="BW26" s="70">
        <v>415.69999999999982</v>
      </c>
      <c r="BX26" s="70">
        <v>24.619369680239203</v>
      </c>
      <c r="BY26" s="70">
        <v>12.327766275592344</v>
      </c>
      <c r="BZ26" s="70">
        <f t="shared" si="35"/>
        <v>313.32999999999993</v>
      </c>
      <c r="CA26" s="70">
        <f t="shared" si="36"/>
        <v>0.22904239766081866</v>
      </c>
      <c r="CB26" s="86">
        <f t="shared" si="37"/>
        <v>2.1716972859834704E-4</v>
      </c>
      <c r="CC26" s="30">
        <v>1587.8</v>
      </c>
      <c r="CD26" s="26">
        <v>1085.7</v>
      </c>
      <c r="CE26" s="85">
        <f>1/CD26</f>
        <v>9.2106475085198484E-4</v>
      </c>
      <c r="CF26" s="29">
        <v>192.46060606060607</v>
      </c>
      <c r="CG26" s="29">
        <v>15.89090909090908</v>
      </c>
      <c r="CH26" s="64">
        <v>0.40587922790862385</v>
      </c>
      <c r="CI26" s="64">
        <v>-1.4041175786743968E-2</v>
      </c>
      <c r="CJ26" s="70">
        <v>458.39999999999986</v>
      </c>
      <c r="CK26" s="70">
        <v>25.142087542087523</v>
      </c>
      <c r="CL26" s="70">
        <v>-7.9461279461300549E-2</v>
      </c>
      <c r="CM26" s="70">
        <f t="shared" si="38"/>
        <v>282.29999999999995</v>
      </c>
      <c r="CN26" s="70">
        <f t="shared" si="39"/>
        <v>0.20635964912280699</v>
      </c>
      <c r="CO26" s="86">
        <f t="shared" si="40"/>
        <v>1.9007059880520125E-4</v>
      </c>
      <c r="CP26" s="30">
        <v>1594.9</v>
      </c>
      <c r="CQ26" s="26">
        <v>1027.2</v>
      </c>
      <c r="CR26" s="85">
        <f>1/CQ26</f>
        <v>9.735202492211838E-4</v>
      </c>
      <c r="CS26" s="29">
        <v>220.74740484429068</v>
      </c>
      <c r="CT26" s="29">
        <v>18.588235294117673</v>
      </c>
      <c r="CU26" s="64">
        <v>0.41216575172658043</v>
      </c>
      <c r="CV26" s="64">
        <v>-1.227678216905749E-2</v>
      </c>
      <c r="CW26" s="70">
        <v>465.5</v>
      </c>
      <c r="CX26" s="70">
        <v>53.42888632577214</v>
      </c>
      <c r="CY26" s="70">
        <v>2.6178649237472928</v>
      </c>
      <c r="CZ26" s="70">
        <f t="shared" si="59"/>
        <v>340.79999999999995</v>
      </c>
      <c r="DA26" s="70">
        <f t="shared" si="60"/>
        <v>0.24912280701754383</v>
      </c>
      <c r="DB26" s="86">
        <f t="shared" si="61"/>
        <v>2.4252609717440022E-4</v>
      </c>
      <c r="DC26" s="30">
        <v>1440.5</v>
      </c>
      <c r="DD26" s="26">
        <v>1026.67</v>
      </c>
      <c r="DE26" s="85">
        <f>1/DD26</f>
        <v>9.7402281161424798E-4</v>
      </c>
      <c r="DF26" s="29">
        <v>186.47249190938513</v>
      </c>
      <c r="DG26" s="29">
        <v>4.6084142394821894</v>
      </c>
      <c r="DH26" s="64">
        <v>0.27545599433327417</v>
      </c>
      <c r="DI26" s="64">
        <v>-7.2527693208859725E-2</v>
      </c>
      <c r="DJ26" s="70">
        <v>311.09999999999991</v>
      </c>
      <c r="DK26" s="70">
        <v>19.153973390866582</v>
      </c>
      <c r="DL26" s="70">
        <v>-11.361956130888192</v>
      </c>
      <c r="DM26" s="70">
        <f t="shared" si="62"/>
        <v>341.32999999999993</v>
      </c>
      <c r="DN26" s="70">
        <f t="shared" si="63"/>
        <v>0.2495102339181286</v>
      </c>
      <c r="DO26" s="86">
        <f t="shared" si="64"/>
        <v>2.430286595674644E-4</v>
      </c>
      <c r="DP26" s="30">
        <v>1405.4</v>
      </c>
      <c r="DQ26" s="26">
        <v>1145</v>
      </c>
      <c r="DR26" s="85">
        <f>1/DQ26</f>
        <v>8.7336244541484718E-4</v>
      </c>
      <c r="DS26" s="29">
        <v>195.19444444444449</v>
      </c>
      <c r="DT26" s="29">
        <v>7.6250000000000133</v>
      </c>
      <c r="DU26" s="64">
        <v>0.24437754559943325</v>
      </c>
      <c r="DV26" s="64">
        <v>-5.8677452362546463E-2</v>
      </c>
      <c r="DW26" s="64">
        <v>276</v>
      </c>
      <c r="DX26" s="64">
        <v>27.875925925925941</v>
      </c>
      <c r="DY26" s="64">
        <v>-8.3453703703703681</v>
      </c>
      <c r="DZ26" s="64">
        <f t="shared" si="68"/>
        <v>223</v>
      </c>
      <c r="EA26" s="64">
        <f t="shared" si="69"/>
        <v>0.16301169590643275</v>
      </c>
      <c r="EB26" s="90">
        <f t="shared" si="70"/>
        <v>1.423682933680636E-4</v>
      </c>
      <c r="EC26" s="91"/>
      <c r="ED26" s="91"/>
      <c r="EE26" s="91"/>
      <c r="EF26" s="91"/>
      <c r="EG26" s="91"/>
      <c r="EH26" s="91"/>
    </row>
    <row r="27" spans="1:138" x14ac:dyDescent="0.4">
      <c r="A27" s="28">
        <v>26</v>
      </c>
      <c r="B27" s="28">
        <v>2</v>
      </c>
      <c r="C27" s="28" t="s">
        <v>165</v>
      </c>
      <c r="D27" s="28">
        <v>3</v>
      </c>
      <c r="E27" s="28">
        <v>2</v>
      </c>
      <c r="F27" s="28" t="s">
        <v>17</v>
      </c>
      <c r="G27" s="28" t="s">
        <v>17</v>
      </c>
      <c r="H27" s="65">
        <v>2</v>
      </c>
      <c r="I27" s="65">
        <v>2</v>
      </c>
      <c r="J27" s="65">
        <v>1</v>
      </c>
      <c r="K27" s="65">
        <v>1</v>
      </c>
      <c r="L27" s="77">
        <v>0.35964912280701755</v>
      </c>
      <c r="M27" s="43">
        <v>30</v>
      </c>
      <c r="N27" s="30">
        <v>1.2</v>
      </c>
      <c r="O27" s="66">
        <v>0.8</v>
      </c>
      <c r="P27" s="30">
        <v>849.3</v>
      </c>
      <c r="Q27" s="26">
        <v>1522</v>
      </c>
      <c r="R27" s="84">
        <v>6.5703022339027597E-4</v>
      </c>
      <c r="S27" s="62">
        <v>124.89705882352939</v>
      </c>
      <c r="T27" s="63">
        <v>-6.5735294117647118</v>
      </c>
      <c r="U27" s="30">
        <v>1153.7</v>
      </c>
      <c r="V27" s="62">
        <v>170.91851851851854</v>
      </c>
      <c r="W27" s="63">
        <v>31.288888888888895</v>
      </c>
      <c r="X27" s="64">
        <v>0.35841281054986474</v>
      </c>
      <c r="Y27" s="64">
        <v>0.28851040067011052</v>
      </c>
      <c r="Z27" s="62">
        <v>304.40000000000009</v>
      </c>
      <c r="AA27" s="62">
        <v>46.021459694989147</v>
      </c>
      <c r="AB27" s="63">
        <v>37.862418300653609</v>
      </c>
      <c r="AC27" s="30">
        <v>1279.5999999999999</v>
      </c>
      <c r="AD27" s="26">
        <v>1200</v>
      </c>
      <c r="AE27" s="85">
        <v>8.3333333333333339E-4</v>
      </c>
      <c r="AF27" s="29">
        <v>199.15953307392994</v>
      </c>
      <c r="AG27" s="29">
        <v>31.003891050583626</v>
      </c>
      <c r="AH27" s="64">
        <v>0.50665253738372784</v>
      </c>
      <c r="AI27" s="64">
        <v>0.24671174418831207</v>
      </c>
      <c r="AJ27" s="63">
        <v>430.29999999999995</v>
      </c>
      <c r="AK27" s="29">
        <v>74.262474250400544</v>
      </c>
      <c r="AL27" s="62">
        <v>37.577420462348336</v>
      </c>
      <c r="AM27" s="70">
        <f t="shared" ref="AM27:AM31" si="71">Q27-AD27</f>
        <v>322</v>
      </c>
      <c r="AN27" s="70">
        <f t="shared" ref="AN27:AN31" si="72">AM27/Q27</f>
        <v>0.21156373193166886</v>
      </c>
      <c r="AO27" s="86">
        <f t="shared" ref="AO27:AO31" si="73">1/AD27-1/Q27</f>
        <v>1.7630310994305742E-4</v>
      </c>
      <c r="AP27" s="30">
        <v>1221.9000000000001</v>
      </c>
      <c r="AQ27" s="26">
        <v>1178.5</v>
      </c>
      <c r="AR27" s="85">
        <v>8.4853627492575306E-4</v>
      </c>
      <c r="AS27" s="29">
        <v>183.0561797752809</v>
      </c>
      <c r="AT27" s="29">
        <v>21.707865168539339</v>
      </c>
      <c r="AU27" s="64">
        <v>0.43871423525256104</v>
      </c>
      <c r="AV27" s="64">
        <v>0.19425304207594205</v>
      </c>
      <c r="AW27" s="70">
        <v>372.60000000000014</v>
      </c>
      <c r="AX27" s="70">
        <v>36.451255783212162</v>
      </c>
      <c r="AY27" s="70">
        <v>28.281394580304053</v>
      </c>
      <c r="AZ27" s="70">
        <f t="shared" ref="AZ27:AZ29" si="74">Q27-AQ27</f>
        <v>343.5</v>
      </c>
      <c r="BA27" s="70">
        <f t="shared" ref="BA27:BA29" si="75">AZ27/Q27</f>
        <v>0.22568988173455978</v>
      </c>
      <c r="BB27" s="86">
        <f t="shared" ref="BB27:BB29" si="76">1/AQ27-1/Q27</f>
        <v>1.9150605153547709E-4</v>
      </c>
      <c r="BC27" s="30">
        <v>1235.2</v>
      </c>
      <c r="BD27" s="26">
        <v>1126.3</v>
      </c>
      <c r="BE27" s="85">
        <v>8.878629139660837E-4</v>
      </c>
      <c r="BF27" s="29">
        <v>192.24902723735408</v>
      </c>
      <c r="BG27" s="29">
        <v>18.95719844357976</v>
      </c>
      <c r="BH27" s="64">
        <v>0.45437419050983174</v>
      </c>
      <c r="BI27" s="64">
        <v>0.16778383897592014</v>
      </c>
      <c r="BJ27" s="70">
        <v>385.90000000000009</v>
      </c>
      <c r="BK27" s="70">
        <v>67.351968413824693</v>
      </c>
      <c r="BL27" s="70">
        <v>25.530727855344473</v>
      </c>
      <c r="BM27" s="70">
        <f t="shared" ref="BM27:BM30" si="77">Q27-BD27</f>
        <v>395.70000000000005</v>
      </c>
      <c r="BN27" s="70">
        <f t="shared" ref="BN27:BN30" si="78">BM27/Q27</f>
        <v>0.25998685939553223</v>
      </c>
      <c r="BO27" s="86">
        <f t="shared" ref="BO27:BO30" si="79">1/BD27-1/Q27</f>
        <v>2.3083269057580773E-4</v>
      </c>
      <c r="BP27" s="30">
        <v>1195.0999999999999</v>
      </c>
      <c r="BQ27" s="26">
        <v>1167.8</v>
      </c>
      <c r="BR27" s="85">
        <v>8.5631101215961642E-4</v>
      </c>
      <c r="BS27" s="29">
        <v>183.15708812260533</v>
      </c>
      <c r="BT27" s="29">
        <v>9.869731800766262</v>
      </c>
      <c r="BU27" s="64">
        <v>0.40715883668903796</v>
      </c>
      <c r="BV27" s="64">
        <v>0.11258512425930836</v>
      </c>
      <c r="BW27" s="70">
        <v>345.79999999999995</v>
      </c>
      <c r="BX27" s="70">
        <v>58.260029299075939</v>
      </c>
      <c r="BY27" s="70">
        <v>16.443261212530974</v>
      </c>
      <c r="BZ27" s="70">
        <f t="shared" ref="BZ27:BZ29" si="80">Q27-BQ27</f>
        <v>354.20000000000005</v>
      </c>
      <c r="CA27" s="70">
        <f t="shared" ref="CA27:CA29" si="81">BZ27/Q27</f>
        <v>0.23272010512483576</v>
      </c>
      <c r="CB27" s="86">
        <f t="shared" ref="CB27:CB29" si="82">1/BQ27-1/Q27</f>
        <v>1.9928078876934045E-4</v>
      </c>
      <c r="CC27" s="30">
        <v>1156.3</v>
      </c>
      <c r="CD27" s="26">
        <v>1184.0999999999999</v>
      </c>
      <c r="CE27" s="85">
        <v>8.4452326661599536E-4</v>
      </c>
      <c r="CF27" s="29">
        <v>171.30370370370369</v>
      </c>
      <c r="CG27" s="29">
        <v>6.4296296296296092</v>
      </c>
      <c r="CH27" s="64">
        <v>0.36147415518662429</v>
      </c>
      <c r="CI27" s="64">
        <v>9.3681278404925863E-2</v>
      </c>
      <c r="CJ27" s="70">
        <v>307</v>
      </c>
      <c r="CK27" s="70">
        <v>46.406644880174298</v>
      </c>
      <c r="CL27" s="70">
        <v>13.003159041394321</v>
      </c>
      <c r="CM27" s="70">
        <f t="shared" ref="CM27:CM30" si="83">Q27-CD27</f>
        <v>337.90000000000009</v>
      </c>
      <c r="CN27" s="70">
        <f t="shared" ref="CN27:CN30" si="84">CM27/Q27</f>
        <v>0.22201051248357431</v>
      </c>
      <c r="CO27" s="86">
        <f t="shared" ref="CO27:CO30" si="85">1/CD27-1/Q27</f>
        <v>1.8749304322571939E-4</v>
      </c>
      <c r="CP27" s="30">
        <v>1197.0999999999999</v>
      </c>
      <c r="CQ27" s="26">
        <v>1290.7</v>
      </c>
      <c r="CR27" s="85">
        <v>7.7477337878670489E-4</v>
      </c>
      <c r="CS27" s="29">
        <v>187.04687499999997</v>
      </c>
      <c r="CT27" s="29">
        <v>15.062499999999979</v>
      </c>
      <c r="CU27" s="64">
        <v>0.40951371717885321</v>
      </c>
      <c r="CV27" s="64">
        <v>0.14482171632406171</v>
      </c>
      <c r="CW27" s="70">
        <v>347.79999999999995</v>
      </c>
      <c r="CX27" s="70">
        <v>62.14981617647058</v>
      </c>
      <c r="CY27" s="70">
        <v>21.636029411764689</v>
      </c>
      <c r="CZ27" s="70">
        <f t="shared" ref="CZ27:CZ29" si="86">Q27-CQ27</f>
        <v>231.29999999999995</v>
      </c>
      <c r="DA27" s="70">
        <f t="shared" ref="DA27:DA29" si="87">CZ27/Q27</f>
        <v>0.15197109067017081</v>
      </c>
      <c r="DB27" s="86">
        <f t="shared" ref="DB27:DB29" si="88">1/CQ27-1/Q27</f>
        <v>1.1774315539642892E-4</v>
      </c>
      <c r="DC27" s="30">
        <v>1180.4000000000001</v>
      </c>
      <c r="DD27" s="26">
        <v>1147.5</v>
      </c>
      <c r="DE27" s="85">
        <v>8.7145969498910673E-4</v>
      </c>
      <c r="DF27" s="29">
        <v>183.71984435797668</v>
      </c>
      <c r="DG27" s="29">
        <v>12.10894941634244</v>
      </c>
      <c r="DH27" s="64">
        <v>0.38985046508889698</v>
      </c>
      <c r="DI27" s="64">
        <v>0.12690578250451121</v>
      </c>
      <c r="DJ27" s="70">
        <v>331.10000000000014</v>
      </c>
      <c r="DK27" s="70">
        <v>58.822785534447291</v>
      </c>
      <c r="DL27" s="70">
        <v>18.682478828107151</v>
      </c>
      <c r="DM27" s="70">
        <f t="shared" ref="DM27:DM28" si="89">Q27-DD27</f>
        <v>374.5</v>
      </c>
      <c r="DN27" s="70">
        <f t="shared" ref="DN27:DN28" si="90">DM27/Q27</f>
        <v>0.24605781865965834</v>
      </c>
      <c r="DO27" s="86">
        <f t="shared" ref="DO27:DO28" si="91">1/DD27-1/Q27</f>
        <v>2.1442947159883076E-4</v>
      </c>
      <c r="DP27" s="30">
        <v>1186.2</v>
      </c>
      <c r="DQ27" s="26">
        <v>1221.9000000000001</v>
      </c>
      <c r="DR27" s="85">
        <v>8.1839757754317041E-4</v>
      </c>
      <c r="DS27" s="29">
        <v>181.09923664122138</v>
      </c>
      <c r="DT27" s="29">
        <v>13.557251908396941</v>
      </c>
      <c r="DU27" s="64">
        <v>0.39667961850936084</v>
      </c>
      <c r="DV27" s="64">
        <v>0.13780898391413202</v>
      </c>
      <c r="DW27" s="64">
        <v>336.90000000000009</v>
      </c>
      <c r="DX27" s="64">
        <v>56.20217781769199</v>
      </c>
      <c r="DY27" s="64">
        <v>20.130781320161653</v>
      </c>
      <c r="DZ27" s="64">
        <f t="shared" ref="DZ27:DZ31" si="92">Q27-DQ27</f>
        <v>300.09999999999991</v>
      </c>
      <c r="EA27" s="64">
        <f t="shared" ref="EA27:EA31" si="93">DZ27/Q27</f>
        <v>0.19717477003942174</v>
      </c>
      <c r="EB27" s="90">
        <f t="shared" ref="EB27:EB31" si="94">1/DQ27-1/Q27</f>
        <v>1.6136735415289444E-4</v>
      </c>
      <c r="EC27" s="7"/>
      <c r="ED27" s="7"/>
      <c r="EE27" s="7"/>
      <c r="EF27" s="7"/>
      <c r="EG27" s="7"/>
      <c r="EH27" s="7"/>
    </row>
    <row r="28" spans="1:138" x14ac:dyDescent="0.4">
      <c r="A28" s="28">
        <v>27</v>
      </c>
      <c r="B28" s="28">
        <v>2</v>
      </c>
      <c r="C28" s="28" t="s">
        <v>166</v>
      </c>
      <c r="D28" s="28">
        <v>3</v>
      </c>
      <c r="E28" s="28">
        <v>2</v>
      </c>
      <c r="F28" s="28" t="s">
        <v>17</v>
      </c>
      <c r="G28" s="28" t="s">
        <v>17</v>
      </c>
      <c r="H28" s="28">
        <v>2</v>
      </c>
      <c r="I28" s="28">
        <v>2</v>
      </c>
      <c r="J28" s="28">
        <v>1</v>
      </c>
      <c r="K28" s="28">
        <v>1</v>
      </c>
      <c r="L28" s="77">
        <v>0.32578616352201256</v>
      </c>
      <c r="M28" s="43">
        <v>30</v>
      </c>
      <c r="N28" s="30">
        <v>1.1000000000000001</v>
      </c>
      <c r="O28" s="66">
        <v>0.74725848563968666</v>
      </c>
      <c r="P28" s="30">
        <v>994.9</v>
      </c>
      <c r="Q28" s="26">
        <v>1661</v>
      </c>
      <c r="R28" s="84">
        <v>6.020469596628537E-4</v>
      </c>
      <c r="S28" s="62">
        <v>169.34468085106383</v>
      </c>
      <c r="T28" s="63">
        <v>-8.680851063829806</v>
      </c>
      <c r="U28" s="30">
        <v>1389.3</v>
      </c>
      <c r="V28" s="62">
        <v>192.95833333333334</v>
      </c>
      <c r="W28" s="63">
        <v>36.013888888888886</v>
      </c>
      <c r="X28" s="64">
        <v>0.39642175092974163</v>
      </c>
      <c r="Y28" s="64">
        <v>0.29249337105966106</v>
      </c>
      <c r="Z28" s="62">
        <v>394.4</v>
      </c>
      <c r="AA28" s="62">
        <v>23.613652482269515</v>
      </c>
      <c r="AB28" s="63">
        <v>44.694739952718692</v>
      </c>
      <c r="AC28" s="30">
        <v>1337.6</v>
      </c>
      <c r="AD28" s="26">
        <v>1205.9000000000001</v>
      </c>
      <c r="AE28" s="85">
        <v>8.2925615722696734E-4</v>
      </c>
      <c r="AF28" s="29">
        <v>224.8067226890756</v>
      </c>
      <c r="AG28" s="29">
        <v>42.470588235294088</v>
      </c>
      <c r="AH28" s="64">
        <v>0.34445672931952953</v>
      </c>
      <c r="AI28" s="64">
        <v>0.29612618047312744</v>
      </c>
      <c r="AJ28" s="63">
        <v>342.69999999999993</v>
      </c>
      <c r="AK28" s="29">
        <v>55.462041838011771</v>
      </c>
      <c r="AL28" s="62">
        <v>51.151439299123894</v>
      </c>
      <c r="AM28" s="70">
        <f t="shared" si="71"/>
        <v>455.09999999999991</v>
      </c>
      <c r="AN28" s="70">
        <f t="shared" si="72"/>
        <v>0.27399157134256469</v>
      </c>
      <c r="AO28" s="86">
        <f t="shared" si="73"/>
        <v>2.2720919756411364E-4</v>
      </c>
      <c r="AP28" s="30">
        <v>1209.9000000000001</v>
      </c>
      <c r="AQ28" s="26">
        <v>1200.8</v>
      </c>
      <c r="AR28" s="85">
        <v>8.3277814790139908E-4</v>
      </c>
      <c r="AS28" s="29">
        <v>188.31128404669263</v>
      </c>
      <c r="AT28" s="29">
        <v>42.941634241245154</v>
      </c>
      <c r="AU28" s="64">
        <v>0.21610212081616265</v>
      </c>
      <c r="AV28" s="64">
        <v>0.3618000087383561</v>
      </c>
      <c r="AW28" s="70">
        <v>215.00000000000011</v>
      </c>
      <c r="AX28" s="70">
        <v>-23.975031045616362</v>
      </c>
      <c r="AY28" s="70">
        <v>51.62248530507496</v>
      </c>
      <c r="AZ28" s="70">
        <f t="shared" si="74"/>
        <v>460.20000000000005</v>
      </c>
      <c r="BA28" s="70">
        <f t="shared" si="75"/>
        <v>0.27706201083684528</v>
      </c>
      <c r="BB28" s="86">
        <f t="shared" si="76"/>
        <v>2.3073118823854538E-4</v>
      </c>
      <c r="BC28" s="30">
        <v>1272.3</v>
      </c>
      <c r="BD28" s="26">
        <v>1205.0999999999999</v>
      </c>
      <c r="BE28" s="85">
        <v>8.2980665504937357E-4</v>
      </c>
      <c r="BF28" s="29">
        <v>193.50570342205324</v>
      </c>
      <c r="BG28" s="29">
        <v>24.07604562737642</v>
      </c>
      <c r="BH28" s="64">
        <v>0.27882199216001613</v>
      </c>
      <c r="BI28" s="64">
        <v>0.20064624919224516</v>
      </c>
      <c r="BJ28" s="70">
        <v>277.39999999999998</v>
      </c>
      <c r="BK28" s="70">
        <v>24.161022570989417</v>
      </c>
      <c r="BL28" s="70">
        <v>32.756896691206222</v>
      </c>
      <c r="BM28" s="70">
        <f t="shared" si="77"/>
        <v>455.90000000000009</v>
      </c>
      <c r="BN28" s="70">
        <f t="shared" si="78"/>
        <v>0.27447320891029503</v>
      </c>
      <c r="BO28" s="86">
        <f t="shared" si="79"/>
        <v>2.2775969538651986E-4</v>
      </c>
      <c r="BP28" s="30">
        <v>1256.4000000000001</v>
      </c>
      <c r="BQ28" s="26">
        <v>1197.8</v>
      </c>
      <c r="BR28" s="85">
        <v>8.348639171814994E-4</v>
      </c>
      <c r="BS28" s="29">
        <v>201.83132530120483</v>
      </c>
      <c r="BT28" s="29">
        <v>23.100401606425731</v>
      </c>
      <c r="BU28" s="64">
        <v>0.2628404864810534</v>
      </c>
      <c r="BV28" s="64">
        <v>0.18713361927964606</v>
      </c>
      <c r="BW28" s="70">
        <v>261.50000000000011</v>
      </c>
      <c r="BX28" s="70">
        <v>32.486644450141</v>
      </c>
      <c r="BY28" s="70">
        <v>31.781252670255537</v>
      </c>
      <c r="BZ28" s="70">
        <f t="shared" si="80"/>
        <v>463.20000000000005</v>
      </c>
      <c r="CA28" s="70">
        <f t="shared" si="81"/>
        <v>0.27886815171583385</v>
      </c>
      <c r="CB28" s="86">
        <f t="shared" si="82"/>
        <v>2.328169575186457E-4</v>
      </c>
      <c r="CC28" s="30">
        <v>1219.4000000000001</v>
      </c>
      <c r="CD28" s="26">
        <v>1190.3</v>
      </c>
      <c r="CE28" s="85">
        <v>8.4012433840208352E-4</v>
      </c>
      <c r="CF28" s="29">
        <v>174.82437275985663</v>
      </c>
      <c r="CG28" s="29">
        <v>18.924731182795696</v>
      </c>
      <c r="CH28" s="64">
        <v>0.22565081917780683</v>
      </c>
      <c r="CI28" s="64">
        <v>0.17887455561713098</v>
      </c>
      <c r="CJ28" s="70">
        <v>224.50000000000011</v>
      </c>
      <c r="CK28" s="70">
        <v>5.4796919087928018</v>
      </c>
      <c r="CL28" s="70">
        <v>27.605582246625502</v>
      </c>
      <c r="CM28" s="70">
        <f t="shared" si="83"/>
        <v>470.70000000000005</v>
      </c>
      <c r="CN28" s="70">
        <f t="shared" si="84"/>
        <v>0.28338350391330525</v>
      </c>
      <c r="CO28" s="86">
        <f t="shared" si="85"/>
        <v>2.3807737873922982E-4</v>
      </c>
      <c r="CP28" s="30">
        <v>1027.0999999999999</v>
      </c>
      <c r="CQ28" s="26">
        <v>1071.2</v>
      </c>
      <c r="CR28" s="85">
        <v>9.3353248693054519E-4</v>
      </c>
      <c r="CS28" s="29">
        <v>156.80916030534348</v>
      </c>
      <c r="CT28" s="29">
        <v>9.3435114503816674</v>
      </c>
      <c r="CU28" s="64">
        <v>3.2365061815257778E-2</v>
      </c>
      <c r="CV28" s="64">
        <v>0.117869984628407</v>
      </c>
      <c r="CW28" s="70">
        <v>32.199999999999932</v>
      </c>
      <c r="CX28" s="70">
        <v>-12.535520545720345</v>
      </c>
      <c r="CY28" s="70">
        <v>18.024362514211475</v>
      </c>
      <c r="CZ28" s="70">
        <f t="shared" si="86"/>
        <v>589.79999999999995</v>
      </c>
      <c r="DA28" s="70">
        <f t="shared" si="87"/>
        <v>0.35508729680915108</v>
      </c>
      <c r="DB28" s="86">
        <f t="shared" si="88"/>
        <v>3.3148552726769149E-4</v>
      </c>
      <c r="DC28" s="30">
        <v>1065.9000000000001</v>
      </c>
      <c r="DD28" s="26">
        <v>1111.2</v>
      </c>
      <c r="DE28" s="85">
        <v>8.9992800575953915E-4</v>
      </c>
      <c r="DF28" s="29">
        <v>174.02448979591838</v>
      </c>
      <c r="DG28" s="29">
        <v>20.587755102040838</v>
      </c>
      <c r="DH28" s="64">
        <v>7.1363956176500265E-2</v>
      </c>
      <c r="DI28" s="64">
        <v>0.19231704805809952</v>
      </c>
      <c r="DJ28" s="70">
        <v>71.000000000000114</v>
      </c>
      <c r="DK28" s="70">
        <v>4.6798089448545568</v>
      </c>
      <c r="DL28" s="70">
        <v>29.268606165870644</v>
      </c>
      <c r="DM28" s="70">
        <f t="shared" si="89"/>
        <v>549.79999999999995</v>
      </c>
      <c r="DN28" s="70">
        <f t="shared" si="90"/>
        <v>0.33100541842263692</v>
      </c>
      <c r="DO28" s="86">
        <f t="shared" si="91"/>
        <v>2.9788104609668545E-4</v>
      </c>
      <c r="DP28" s="30">
        <v>988</v>
      </c>
      <c r="DQ28" s="26">
        <v>1053.4000000000001</v>
      </c>
      <c r="DR28" s="85">
        <v>9.4930700588570331E-4</v>
      </c>
      <c r="DS28" s="29">
        <v>149.1320754716981</v>
      </c>
      <c r="DT28" s="29">
        <v>4.3471698113207475</v>
      </c>
      <c r="DU28" s="64">
        <v>-6.9353703889838414E-3</v>
      </c>
      <c r="DV28" s="64">
        <v>8.2825579764555846E-2</v>
      </c>
      <c r="DW28" s="64">
        <v>-6.8999999999999773</v>
      </c>
      <c r="DX28" s="64">
        <v>-20.212605379365726</v>
      </c>
      <c r="DY28" s="64">
        <v>13.028020875150553</v>
      </c>
      <c r="DZ28" s="64">
        <f t="shared" si="92"/>
        <v>607.59999999999991</v>
      </c>
      <c r="EA28" s="64">
        <f t="shared" si="93"/>
        <v>0.36580373269114985</v>
      </c>
      <c r="EB28" s="90">
        <f t="shared" si="94"/>
        <v>3.4726004622284961E-4</v>
      </c>
      <c r="EC28" s="7"/>
      <c r="ED28" s="7"/>
      <c r="EE28" s="7"/>
      <c r="EF28" s="7"/>
      <c r="EG28" s="7"/>
      <c r="EH28" s="7"/>
    </row>
    <row r="29" spans="1:138" x14ac:dyDescent="0.4">
      <c r="A29" s="28">
        <v>28</v>
      </c>
      <c r="B29" s="28">
        <v>2</v>
      </c>
      <c r="C29" s="67" t="s">
        <v>167</v>
      </c>
      <c r="D29" s="67">
        <v>2</v>
      </c>
      <c r="E29" s="67">
        <v>2</v>
      </c>
      <c r="F29" s="67" t="s">
        <v>17</v>
      </c>
      <c r="G29" s="67" t="s">
        <v>17</v>
      </c>
      <c r="H29" s="67">
        <v>2</v>
      </c>
      <c r="I29" s="67">
        <v>2</v>
      </c>
      <c r="J29" s="67">
        <v>1</v>
      </c>
      <c r="K29" s="67">
        <v>1</v>
      </c>
      <c r="L29" s="78">
        <v>0.25440140845070425</v>
      </c>
      <c r="M29" s="68">
        <v>30</v>
      </c>
      <c r="N29" s="23">
        <v>0.6</v>
      </c>
      <c r="O29" s="60">
        <v>0.70337634788757286</v>
      </c>
      <c r="P29" s="23">
        <v>988.8</v>
      </c>
      <c r="Q29" s="25">
        <v>1632.5</v>
      </c>
      <c r="R29" s="84">
        <v>6.1255742725880549E-4</v>
      </c>
      <c r="S29" s="62">
        <v>171.96521739130435</v>
      </c>
      <c r="T29" s="63">
        <v>9.6173913043478176</v>
      </c>
      <c r="U29" s="23">
        <v>1332</v>
      </c>
      <c r="V29" s="62">
        <v>221.07883817427384</v>
      </c>
      <c r="W29" s="63">
        <v>30.688796680497937</v>
      </c>
      <c r="X29" s="64">
        <v>0.34708737864077666</v>
      </c>
      <c r="Y29" s="64">
        <v>9.6247988807571516E-2</v>
      </c>
      <c r="Z29" s="62">
        <v>343.20000000000005</v>
      </c>
      <c r="AA29" s="62">
        <v>49.113620782969491</v>
      </c>
      <c r="AB29" s="63">
        <v>21.071405376150118</v>
      </c>
      <c r="AC29" s="23">
        <v>1338.9</v>
      </c>
      <c r="AD29" s="25">
        <v>1436.4</v>
      </c>
      <c r="AE29" s="85">
        <v>6.9618490671122246E-4</v>
      </c>
      <c r="AF29" s="29">
        <v>198.35555555555558</v>
      </c>
      <c r="AG29" s="29">
        <v>32.696296296296303</v>
      </c>
      <c r="AH29" s="64">
        <v>0.35406553398058271</v>
      </c>
      <c r="AI29" s="64">
        <v>0.13040616702814692</v>
      </c>
      <c r="AJ29" s="63">
        <v>350.10000000000014</v>
      </c>
      <c r="AK29" s="29">
        <v>26.390338164251233</v>
      </c>
      <c r="AL29" s="62">
        <v>23.078904991948484</v>
      </c>
      <c r="AM29" s="70">
        <f t="shared" si="71"/>
        <v>196.09999999999991</v>
      </c>
      <c r="AN29" s="70">
        <f t="shared" si="72"/>
        <v>0.12012251148545171</v>
      </c>
      <c r="AO29" s="86">
        <f t="shared" si="73"/>
        <v>8.3627479452416968E-5</v>
      </c>
      <c r="AP29" s="23">
        <v>1338.9</v>
      </c>
      <c r="AQ29" s="25">
        <v>1384.75</v>
      </c>
      <c r="AR29" s="85">
        <v>7.221520129987362E-4</v>
      </c>
      <c r="AS29" s="29">
        <v>165.80804953560374</v>
      </c>
      <c r="AT29" s="29">
        <v>27.207430340557284</v>
      </c>
      <c r="AU29" s="64">
        <v>0.35406553398058271</v>
      </c>
      <c r="AV29" s="64">
        <v>0.12939615436997318</v>
      </c>
      <c r="AW29" s="70">
        <v>350.10000000000014</v>
      </c>
      <c r="AX29" s="70">
        <v>-33.364598196257901</v>
      </c>
      <c r="AY29" s="70">
        <v>17.590039036209468</v>
      </c>
      <c r="AZ29" s="70">
        <f t="shared" si="74"/>
        <v>247.75</v>
      </c>
      <c r="BA29" s="70">
        <f t="shared" si="75"/>
        <v>0.15176110260336906</v>
      </c>
      <c r="BB29" s="86">
        <f t="shared" si="76"/>
        <v>1.095945857399307E-4</v>
      </c>
      <c r="BC29" s="23">
        <v>1256.8</v>
      </c>
      <c r="BD29" s="25">
        <v>1134</v>
      </c>
      <c r="BE29" s="85">
        <v>8.8183421516754845E-4</v>
      </c>
      <c r="BF29" s="29">
        <v>194.85271317829455</v>
      </c>
      <c r="BG29" s="29">
        <v>22.558139534883722</v>
      </c>
      <c r="BH29" s="64">
        <v>0.27103559870550153</v>
      </c>
      <c r="BI29" s="64">
        <v>6.7679052813448992E-2</v>
      </c>
      <c r="BJ29" s="70">
        <v>268</v>
      </c>
      <c r="BK29" s="70">
        <v>22.8874957869902</v>
      </c>
      <c r="BL29" s="70">
        <v>12.940748230535904</v>
      </c>
      <c r="BM29" s="70">
        <f t="shared" si="77"/>
        <v>498.5</v>
      </c>
      <c r="BN29" s="70">
        <f t="shared" si="78"/>
        <v>0.30535987748851456</v>
      </c>
      <c r="BO29" s="86">
        <f t="shared" si="79"/>
        <v>2.6927678790874296E-4</v>
      </c>
      <c r="BP29" s="23">
        <v>1176.7</v>
      </c>
      <c r="BQ29" s="25">
        <v>1168.17</v>
      </c>
      <c r="BR29" s="85">
        <v>8.5603978872938005E-4</v>
      </c>
      <c r="BS29" s="29">
        <v>193.6954732510288</v>
      </c>
      <c r="BT29" s="29">
        <v>9.6790123456790038</v>
      </c>
      <c r="BU29" s="64">
        <v>0.19002831715210355</v>
      </c>
      <c r="BV29" s="64">
        <v>-6.2694032905549211E-3</v>
      </c>
      <c r="BW29" s="70">
        <v>187.90000000000009</v>
      </c>
      <c r="BX29" s="70">
        <v>21.730255859724451</v>
      </c>
      <c r="BY29" s="70">
        <v>6.1621041331186177E-2</v>
      </c>
      <c r="BZ29" s="70">
        <f t="shared" si="80"/>
        <v>464.32999999999993</v>
      </c>
      <c r="CA29" s="70">
        <f t="shared" si="81"/>
        <v>0.28442879019908113</v>
      </c>
      <c r="CB29" s="86">
        <f t="shared" si="82"/>
        <v>2.4348236147057455E-4</v>
      </c>
      <c r="CC29" s="23">
        <v>1127.4000000000001</v>
      </c>
      <c r="CD29" s="25">
        <v>1017.75</v>
      </c>
      <c r="CE29" s="85">
        <v>9.8255956767379017E-4</v>
      </c>
      <c r="CF29" s="29">
        <v>176.84705882352944</v>
      </c>
      <c r="CG29" s="29">
        <v>1.505882352941198</v>
      </c>
      <c r="CH29" s="64">
        <v>0.14016990291262155</v>
      </c>
      <c r="CI29" s="64">
        <v>-4.7818389363989841E-2</v>
      </c>
      <c r="CJ29" s="70">
        <v>138.60000000000014</v>
      </c>
      <c r="CK29" s="70">
        <v>4.8818414322250874</v>
      </c>
      <c r="CL29" s="70">
        <v>-8.1115089514066199</v>
      </c>
      <c r="CM29" s="70">
        <f t="shared" si="83"/>
        <v>614.75</v>
      </c>
      <c r="CN29" s="70">
        <f t="shared" si="84"/>
        <v>0.37656967840735067</v>
      </c>
      <c r="CO29" s="86">
        <f t="shared" si="85"/>
        <v>3.7000214041498468E-4</v>
      </c>
      <c r="CP29" s="23">
        <v>1220.8</v>
      </c>
      <c r="CQ29" s="25">
        <v>1138.29</v>
      </c>
      <c r="CR29" s="85">
        <v>8.7851074857900888E-4</v>
      </c>
      <c r="CS29" s="29">
        <v>184.27169811320755</v>
      </c>
      <c r="CT29" s="29">
        <v>18.716981132075471</v>
      </c>
      <c r="CU29" s="64">
        <v>0.2346278317152104</v>
      </c>
      <c r="CV29" s="64">
        <v>5.0806966544628872E-2</v>
      </c>
      <c r="CW29" s="70">
        <v>232</v>
      </c>
      <c r="CX29" s="70">
        <v>12.306480721903199</v>
      </c>
      <c r="CY29" s="70">
        <v>9.0995898277276535</v>
      </c>
      <c r="CZ29" s="70">
        <f t="shared" si="86"/>
        <v>494.21000000000004</v>
      </c>
      <c r="DA29" s="70">
        <f t="shared" si="87"/>
        <v>0.30273200612557427</v>
      </c>
      <c r="DB29" s="86">
        <f t="shared" si="88"/>
        <v>2.6595332132020339E-4</v>
      </c>
      <c r="DC29" s="23">
        <v>1224.2</v>
      </c>
      <c r="DD29" s="25">
        <v>1123.5</v>
      </c>
      <c r="DE29" s="85">
        <v>8.9007565643079659E-4</v>
      </c>
      <c r="DF29" s="29">
        <v>186.19011406844106</v>
      </c>
      <c r="DG29" s="29">
        <v>13.475285171102682</v>
      </c>
      <c r="DH29" s="64">
        <v>0.2380663430420713</v>
      </c>
      <c r="DI29" s="64">
        <v>1.7730654482012765E-2</v>
      </c>
      <c r="DJ29" s="70">
        <v>235.40000000000009</v>
      </c>
      <c r="DK29" s="70">
        <v>14.224896677136712</v>
      </c>
      <c r="DL29" s="70">
        <v>3.8578938667548641</v>
      </c>
      <c r="DM29" s="70">
        <f t="shared" ref="DM29:DM31" si="95">Q29-DD29</f>
        <v>509</v>
      </c>
      <c r="DN29" s="70">
        <f t="shared" ref="DN29:DN31" si="96">DM29/Q29</f>
        <v>0.31179173047473202</v>
      </c>
      <c r="DO29" s="86">
        <f t="shared" ref="DO29:DO31" si="97">1/DD29-1/Q29</f>
        <v>2.775182291719911E-4</v>
      </c>
      <c r="DP29" s="23">
        <v>1276.0999999999999</v>
      </c>
      <c r="DQ29" s="25">
        <v>1154.5</v>
      </c>
      <c r="DR29" s="85">
        <v>8.661758336942399E-4</v>
      </c>
      <c r="DS29" s="29">
        <v>192.61886792452827</v>
      </c>
      <c r="DT29" s="29">
        <v>22.113207547169811</v>
      </c>
      <c r="DU29" s="64">
        <v>0.29055420711974111</v>
      </c>
      <c r="DV29" s="64">
        <v>6.6512351581337156E-2</v>
      </c>
      <c r="DW29" s="64">
        <v>287.29999999999995</v>
      </c>
      <c r="DX29" s="64">
        <v>20.653650533223924</v>
      </c>
      <c r="DY29" s="64">
        <v>12.495816242821993</v>
      </c>
      <c r="DZ29" s="64">
        <f t="shared" si="92"/>
        <v>478</v>
      </c>
      <c r="EA29" s="64">
        <f t="shared" si="93"/>
        <v>0.29280245022970902</v>
      </c>
      <c r="EB29" s="90">
        <f t="shared" si="94"/>
        <v>2.536184064354344E-4</v>
      </c>
      <c r="EC29" s="7"/>
      <c r="ED29" s="7"/>
      <c r="EE29" s="7"/>
      <c r="EF29" s="7"/>
      <c r="EG29" s="7"/>
      <c r="EH29" s="7"/>
    </row>
    <row r="30" spans="1:138" s="92" customFormat="1" x14ac:dyDescent="0.4">
      <c r="A30" s="28">
        <v>29</v>
      </c>
      <c r="B30" s="28">
        <v>2</v>
      </c>
      <c r="C30" s="67" t="s">
        <v>168</v>
      </c>
      <c r="D30" s="67">
        <v>2</v>
      </c>
      <c r="E30" s="67">
        <v>2</v>
      </c>
      <c r="F30" s="67" t="s">
        <v>17</v>
      </c>
      <c r="G30" s="67" t="s">
        <v>17</v>
      </c>
      <c r="H30" s="67">
        <v>2</v>
      </c>
      <c r="I30" s="67">
        <v>2</v>
      </c>
      <c r="J30" s="67">
        <v>1</v>
      </c>
      <c r="K30" s="67">
        <v>1</v>
      </c>
      <c r="L30" s="78">
        <v>0.21354705274043434</v>
      </c>
      <c r="M30" s="68">
        <v>30</v>
      </c>
      <c r="N30" s="23">
        <v>0.6</v>
      </c>
      <c r="O30" s="60">
        <v>0.75</v>
      </c>
      <c r="P30" s="23">
        <v>910.9</v>
      </c>
      <c r="Q30" s="25">
        <v>1390.2</v>
      </c>
      <c r="R30" s="84">
        <f>1/Q30</f>
        <v>7.1932096101280391E-4</v>
      </c>
      <c r="S30" s="62">
        <v>126.95470383275261</v>
      </c>
      <c r="T30" s="63">
        <v>-18.132404181184672</v>
      </c>
      <c r="U30" s="23">
        <v>1202.0999999999999</v>
      </c>
      <c r="V30" s="62">
        <v>196.26122448979589</v>
      </c>
      <c r="W30" s="63">
        <v>17.04489795918365</v>
      </c>
      <c r="X30" s="64">
        <v>0.31968382917993177</v>
      </c>
      <c r="Y30" s="64">
        <v>0.25151759695391196</v>
      </c>
      <c r="Z30" s="62">
        <v>291.19999999999993</v>
      </c>
      <c r="AA30" s="62">
        <v>69.306520657043279</v>
      </c>
      <c r="AB30" s="63">
        <v>35.177302140368326</v>
      </c>
      <c r="AC30" s="23">
        <v>1312.3</v>
      </c>
      <c r="AD30" s="25">
        <v>1144.5</v>
      </c>
      <c r="AE30" s="85">
        <f>1/AD30</f>
        <v>8.7374399301004806E-4</v>
      </c>
      <c r="AF30" s="29">
        <v>198.83333333333334</v>
      </c>
      <c r="AG30" s="29">
        <v>28.515151515151523</v>
      </c>
      <c r="AH30" s="64">
        <v>0.44066308046986502</v>
      </c>
      <c r="AI30" s="64">
        <v>0.33416089918079328</v>
      </c>
      <c r="AJ30" s="63">
        <v>401.4</v>
      </c>
      <c r="AK30" s="29">
        <v>71.878629500580729</v>
      </c>
      <c r="AL30" s="62">
        <v>46.647555696336198</v>
      </c>
      <c r="AM30" s="70">
        <f t="shared" si="71"/>
        <v>245.70000000000005</v>
      </c>
      <c r="AN30" s="70">
        <f t="shared" si="72"/>
        <v>0.17673716012084595</v>
      </c>
      <c r="AO30" s="86">
        <f t="shared" si="73"/>
        <v>1.5442303199724415E-4</v>
      </c>
      <c r="AP30" s="23">
        <v>1267.7</v>
      </c>
      <c r="AQ30" s="25">
        <v>1146.5</v>
      </c>
      <c r="AR30" s="85">
        <f>1/AQ30</f>
        <v>8.7221979938944616E-4</v>
      </c>
      <c r="AS30" s="29">
        <v>179.81560283687944</v>
      </c>
      <c r="AT30" s="29">
        <v>19.886524822695044</v>
      </c>
      <c r="AU30" s="64">
        <v>0.39170051597321343</v>
      </c>
      <c r="AV30" s="64">
        <v>0.28493147417127745</v>
      </c>
      <c r="AW30" s="70">
        <v>356.80000000000007</v>
      </c>
      <c r="AX30" s="70">
        <v>32.974374181431784</v>
      </c>
      <c r="AY30" s="70">
        <v>38.01892900387972</v>
      </c>
      <c r="AZ30" s="70">
        <f t="shared" ref="AZ30:AZ31" si="98">Q30-AQ30</f>
        <v>243.70000000000005</v>
      </c>
      <c r="BA30" s="70">
        <f t="shared" ref="BA30:BA31" si="99">AZ30/Q30</f>
        <v>0.17529851819882034</v>
      </c>
      <c r="BB30" s="86">
        <f t="shared" ref="BB30:BB31" si="100">1/AQ30-1/Q30</f>
        <v>1.5289883837664225E-4</v>
      </c>
      <c r="BC30" s="23">
        <v>1357.3</v>
      </c>
      <c r="BD30" s="25">
        <v>1024</v>
      </c>
      <c r="BE30" s="85">
        <f>1/BD30</f>
        <v>9.765625E-4</v>
      </c>
      <c r="BF30" s="29">
        <v>223.42386831275715</v>
      </c>
      <c r="BG30" s="29">
        <v>40.148148148148117</v>
      </c>
      <c r="BH30" s="64">
        <v>0.49006477110549995</v>
      </c>
      <c r="BI30" s="64">
        <v>0.39317175024324175</v>
      </c>
      <c r="BJ30" s="70">
        <v>446.4</v>
      </c>
      <c r="BK30" s="70">
        <v>96.469164480004537</v>
      </c>
      <c r="BL30" s="70">
        <v>58.280552329332792</v>
      </c>
      <c r="BM30" s="70">
        <f t="shared" si="77"/>
        <v>366.20000000000005</v>
      </c>
      <c r="BN30" s="70">
        <f t="shared" si="78"/>
        <v>0.26341533592288879</v>
      </c>
      <c r="BO30" s="86">
        <f t="shared" si="79"/>
        <v>2.5724153898719609E-4</v>
      </c>
      <c r="BP30" s="23">
        <v>1287.5999999999999</v>
      </c>
      <c r="BQ30" s="25">
        <v>1211.25</v>
      </c>
      <c r="BR30" s="85">
        <f>1/BQ30</f>
        <v>8.2559339525283795E-4</v>
      </c>
      <c r="BS30" s="29">
        <v>207.67741935483872</v>
      </c>
      <c r="BT30" s="29">
        <v>23.677419354838705</v>
      </c>
      <c r="BU30" s="64">
        <v>0.41354704138763854</v>
      </c>
      <c r="BV30" s="64">
        <v>0.28988645694646892</v>
      </c>
      <c r="BW30" s="70">
        <v>376.69999999999993</v>
      </c>
      <c r="BX30" s="70">
        <v>80.722715522086105</v>
      </c>
      <c r="BY30" s="70">
        <v>41.809823536023373</v>
      </c>
      <c r="BZ30" s="70">
        <f t="shared" ref="BZ30:BZ31" si="101">Q30-BQ30</f>
        <v>178.95000000000005</v>
      </c>
      <c r="CA30" s="70">
        <f t="shared" ref="CA30:CA31" si="102">BZ30/Q30</f>
        <v>0.12872248597324129</v>
      </c>
      <c r="CB30" s="86">
        <f t="shared" ref="CB30:CB31" si="103">1/BQ30-1/Q30</f>
        <v>1.0627243424003404E-4</v>
      </c>
      <c r="CC30" s="23">
        <v>1215.5999999999999</v>
      </c>
      <c r="CD30" s="25">
        <v>1122.25</v>
      </c>
      <c r="CE30" s="85">
        <f>1/CD30</f>
        <v>8.9106705279572292E-4</v>
      </c>
      <c r="CF30" s="29">
        <v>202.6</v>
      </c>
      <c r="CG30" s="29">
        <v>14.96666666666666</v>
      </c>
      <c r="CH30" s="64">
        <v>0.33450433637062238</v>
      </c>
      <c r="CI30" s="64">
        <v>0.23398384629758226</v>
      </c>
      <c r="CJ30" s="70">
        <v>304.69999999999993</v>
      </c>
      <c r="CK30" s="70">
        <v>75.64529616724738</v>
      </c>
      <c r="CL30" s="70">
        <v>33.09907084785133</v>
      </c>
      <c r="CM30" s="70">
        <f t="shared" si="83"/>
        <v>267.95000000000005</v>
      </c>
      <c r="CN30" s="70">
        <f t="shared" si="84"/>
        <v>0.19274205150338083</v>
      </c>
      <c r="CO30" s="86">
        <f t="shared" si="85"/>
        <v>1.7174609178291901E-4</v>
      </c>
      <c r="CP30" s="23">
        <v>1246.3</v>
      </c>
      <c r="CQ30" s="25">
        <v>1196.8800000000001</v>
      </c>
      <c r="CR30" s="85">
        <f>1/CQ30</f>
        <v>8.3550564801818052E-4</v>
      </c>
      <c r="CS30" s="29">
        <v>212.13617021276596</v>
      </c>
      <c r="CT30" s="29">
        <v>17.855319148936147</v>
      </c>
      <c r="CU30" s="64">
        <v>0.36820726753760025</v>
      </c>
      <c r="CV30" s="64">
        <v>0.24785681225393524</v>
      </c>
      <c r="CW30" s="70">
        <v>335.4</v>
      </c>
      <c r="CX30" s="70">
        <v>85.181466380013347</v>
      </c>
      <c r="CY30" s="70">
        <v>35.987723330120815</v>
      </c>
      <c r="CZ30" s="70">
        <f t="shared" ref="CZ30:CZ31" si="104">Q30-CQ30</f>
        <v>193.31999999999994</v>
      </c>
      <c r="DA30" s="70">
        <f t="shared" ref="DA30:DA31" si="105">CZ30/Q30</f>
        <v>0.13905912818299521</v>
      </c>
      <c r="DB30" s="86">
        <f t="shared" ref="DB30:DB31" si="106">1/CQ30-1/Q30</f>
        <v>1.161846870053766E-4</v>
      </c>
      <c r="DC30" s="23">
        <v>1236.5</v>
      </c>
      <c r="DD30" s="25">
        <v>1183.3</v>
      </c>
      <c r="DE30" s="85">
        <f>1/DD30</f>
        <v>8.4509422800642278E-4</v>
      </c>
      <c r="DF30" s="29">
        <v>214.11255411255411</v>
      </c>
      <c r="DG30" s="29">
        <v>19.826839826839826</v>
      </c>
      <c r="DH30" s="64">
        <v>0.35744867713250628</v>
      </c>
      <c r="DI30" s="64">
        <v>0.25945104536090835</v>
      </c>
      <c r="DJ30" s="70">
        <v>325.60000000000002</v>
      </c>
      <c r="DK30" s="70">
        <v>87.157850279801494</v>
      </c>
      <c r="DL30" s="70">
        <v>37.959244008024498</v>
      </c>
      <c r="DM30" s="70">
        <f t="shared" si="95"/>
        <v>206.90000000000009</v>
      </c>
      <c r="DN30" s="70">
        <f t="shared" si="96"/>
        <v>0.1488275068335492</v>
      </c>
      <c r="DO30" s="86">
        <f t="shared" si="97"/>
        <v>1.2577326699361887E-4</v>
      </c>
      <c r="DP30" s="23">
        <v>1223.9000000000001</v>
      </c>
      <c r="DQ30" s="25">
        <v>1130</v>
      </c>
      <c r="DR30" s="85">
        <f>1/DQ30</f>
        <v>8.8495575221238937E-4</v>
      </c>
      <c r="DS30" s="29">
        <v>189.75193798449612</v>
      </c>
      <c r="DT30" s="29">
        <v>15.860465116279098</v>
      </c>
      <c r="DU30" s="64">
        <v>0.34361620375452873</v>
      </c>
      <c r="DV30" s="64">
        <v>0.24706175829927293</v>
      </c>
      <c r="DW30" s="64">
        <v>313.00000000000011</v>
      </c>
      <c r="DX30" s="64">
        <v>62.79723415174351</v>
      </c>
      <c r="DY30" s="64">
        <v>33.99286929746377</v>
      </c>
      <c r="DZ30" s="64">
        <f t="shared" si="92"/>
        <v>260.20000000000005</v>
      </c>
      <c r="EA30" s="64">
        <f t="shared" si="93"/>
        <v>0.18716731405553161</v>
      </c>
      <c r="EB30" s="90">
        <f t="shared" si="94"/>
        <v>1.6563479119958546E-4</v>
      </c>
      <c r="EC30" s="91"/>
      <c r="ED30" s="91"/>
      <c r="EE30" s="91"/>
      <c r="EF30" s="91"/>
      <c r="EG30" s="91"/>
      <c r="EH30" s="91"/>
    </row>
    <row r="31" spans="1:138" s="92" customFormat="1" x14ac:dyDescent="0.4">
      <c r="A31" s="28">
        <v>30</v>
      </c>
      <c r="B31" s="28">
        <v>2</v>
      </c>
      <c r="C31" s="6" t="s">
        <v>169</v>
      </c>
      <c r="D31" s="6">
        <v>1</v>
      </c>
      <c r="E31" s="6" t="s">
        <v>2</v>
      </c>
      <c r="F31" s="6" t="s">
        <v>13</v>
      </c>
      <c r="G31" s="6" t="s">
        <v>13</v>
      </c>
      <c r="H31" s="6">
        <v>1</v>
      </c>
      <c r="I31" s="6">
        <v>0</v>
      </c>
      <c r="J31" s="6">
        <v>0</v>
      </c>
      <c r="K31" s="6">
        <v>0</v>
      </c>
      <c r="L31" s="79">
        <v>4.6583850931677016E-2</v>
      </c>
      <c r="M31" s="42">
        <v>30</v>
      </c>
      <c r="N31" s="24">
        <v>0.8</v>
      </c>
      <c r="O31" s="66">
        <v>0.69</v>
      </c>
      <c r="P31" s="23">
        <v>847.8</v>
      </c>
      <c r="Q31" s="25">
        <v>1079.2</v>
      </c>
      <c r="R31" s="84">
        <f>1/Q31</f>
        <v>9.2661230541141583E-4</v>
      </c>
      <c r="S31" s="62">
        <v>124.6764705882353</v>
      </c>
      <c r="T31" s="63">
        <v>-4.735294117647066</v>
      </c>
      <c r="U31" s="23">
        <v>1056.5999999999999</v>
      </c>
      <c r="V31" s="62">
        <v>141.35117056856186</v>
      </c>
      <c r="W31" s="63">
        <v>-3.0635451505016844</v>
      </c>
      <c r="X31" s="64">
        <v>0.24628450106157107</v>
      </c>
      <c r="Y31" s="64">
        <v>1.5961427451767034E-2</v>
      </c>
      <c r="Z31" s="62">
        <v>208.79999999999995</v>
      </c>
      <c r="AA31" s="62">
        <v>16.674699980326551</v>
      </c>
      <c r="AB31" s="63">
        <v>1.6717489671453816</v>
      </c>
      <c r="AC31" s="23">
        <v>1102.3</v>
      </c>
      <c r="AD31" s="25">
        <v>974.4</v>
      </c>
      <c r="AE31" s="85">
        <f>1/AD31</f>
        <v>1.026272577996716E-3</v>
      </c>
      <c r="AF31" s="29">
        <v>139.09148264984228</v>
      </c>
      <c r="AG31" s="29">
        <v>11.154574132492112</v>
      </c>
      <c r="AH31" s="64">
        <v>0.30018872375560268</v>
      </c>
      <c r="AI31" s="64">
        <v>0.1284802020957988</v>
      </c>
      <c r="AJ31" s="63">
        <v>254.5</v>
      </c>
      <c r="AK31" s="29">
        <v>14.415012061606973</v>
      </c>
      <c r="AL31" s="62">
        <v>15.889868250139177</v>
      </c>
      <c r="AM31" s="70">
        <f t="shared" si="71"/>
        <v>104.80000000000007</v>
      </c>
      <c r="AN31" s="70">
        <f t="shared" si="72"/>
        <v>9.7108969607116444E-2</v>
      </c>
      <c r="AO31" s="86">
        <f t="shared" si="73"/>
        <v>9.9660272585300148E-5</v>
      </c>
      <c r="AP31" s="23">
        <v>1118.7</v>
      </c>
      <c r="AQ31" s="25">
        <v>940.5</v>
      </c>
      <c r="AR31" s="85">
        <f>1/AQ31</f>
        <v>1.0632642211589581E-3</v>
      </c>
      <c r="AS31" s="29">
        <v>151.17567567567568</v>
      </c>
      <c r="AT31" s="29">
        <v>9.2972972972972912</v>
      </c>
      <c r="AU31" s="64">
        <v>0.31953290870488327</v>
      </c>
      <c r="AV31" s="64">
        <v>0.10599958058891058</v>
      </c>
      <c r="AW31" s="70">
        <v>270.90000000000009</v>
      </c>
      <c r="AX31" s="70">
        <v>17.201907790143082</v>
      </c>
      <c r="AY31" s="70">
        <v>14.032591414944356</v>
      </c>
      <c r="AZ31" s="70">
        <f t="shared" si="98"/>
        <v>138.70000000000005</v>
      </c>
      <c r="BA31" s="70">
        <f t="shared" si="99"/>
        <v>0.1285211267605634</v>
      </c>
      <c r="BB31" s="86">
        <f t="shared" si="100"/>
        <v>1.3665191574754225E-4</v>
      </c>
      <c r="BC31" s="23">
        <v>1168.5999999999999</v>
      </c>
      <c r="BD31" s="25">
        <v>906.6</v>
      </c>
      <c r="BE31" s="85">
        <f>1/BD31</f>
        <v>1.1030222810500773E-3</v>
      </c>
      <c r="BF31" s="29">
        <v>149.34185303514377</v>
      </c>
      <c r="BG31" s="29">
        <v>10.121405750798699</v>
      </c>
      <c r="BH31" s="64">
        <v>0.37839112998348656</v>
      </c>
      <c r="BI31" s="64">
        <v>0.11344244022899581</v>
      </c>
      <c r="BJ31" s="70">
        <v>320.79999999999995</v>
      </c>
      <c r="BK31" s="70">
        <v>24.665382446908467</v>
      </c>
      <c r="BL31" s="70">
        <v>14.856699868445766</v>
      </c>
      <c r="BM31" s="70">
        <f t="shared" ref="BM31" si="107">Q31-BD31</f>
        <v>172.60000000000002</v>
      </c>
      <c r="BN31" s="70">
        <f t="shared" ref="BN31" si="108">BM31/Q31</f>
        <v>0.1599332839140104</v>
      </c>
      <c r="BO31" s="86">
        <f t="shared" ref="BO31" si="109">1/BD31-1/Q31</f>
        <v>1.7640997563866142E-4</v>
      </c>
      <c r="BP31" s="23">
        <v>1210.5999999999999</v>
      </c>
      <c r="BQ31" s="25">
        <v>928.2</v>
      </c>
      <c r="BR31" s="85">
        <f>1/BQ31</f>
        <v>1.077354018530489E-3</v>
      </c>
      <c r="BS31" s="29">
        <v>136.02247191011233</v>
      </c>
      <c r="BT31" s="29">
        <v>13.48314606741573</v>
      </c>
      <c r="BU31" s="64">
        <v>0.42793111582920496</v>
      </c>
      <c r="BV31" s="64">
        <v>0.1521908875203562</v>
      </c>
      <c r="BW31" s="70">
        <v>362.79999999999995</v>
      </c>
      <c r="BX31" s="70">
        <v>11.346001321877026</v>
      </c>
      <c r="BY31" s="70">
        <v>18.218440185062796</v>
      </c>
      <c r="BZ31" s="70">
        <f t="shared" si="101"/>
        <v>151</v>
      </c>
      <c r="CA31" s="70">
        <f t="shared" si="102"/>
        <v>0.13991845811712378</v>
      </c>
      <c r="CB31" s="86">
        <f t="shared" si="103"/>
        <v>1.5074171311907315E-4</v>
      </c>
      <c r="CC31" s="23">
        <v>1177.0999999999999</v>
      </c>
      <c r="CD31" s="25">
        <v>961</v>
      </c>
      <c r="CE31" s="85">
        <f>1/CD31</f>
        <v>1.0405827263267431E-3</v>
      </c>
      <c r="CF31" s="29">
        <v>159.06756756756755</v>
      </c>
      <c r="CG31" s="29">
        <v>12.162162162162161</v>
      </c>
      <c r="CH31" s="64">
        <v>0.38841707949988202</v>
      </c>
      <c r="CI31" s="64">
        <v>0.12391411090046571</v>
      </c>
      <c r="CJ31" s="70">
        <v>329.29999999999995</v>
      </c>
      <c r="CK31" s="70">
        <v>34.391096979332247</v>
      </c>
      <c r="CL31" s="70">
        <v>16.897456279809226</v>
      </c>
      <c r="CM31" s="70">
        <f t="shared" ref="CM31" si="110">Q31-CD31</f>
        <v>118.20000000000005</v>
      </c>
      <c r="CN31" s="70">
        <f t="shared" ref="CN31" si="111">CM31/Q31</f>
        <v>0.10952557449962939</v>
      </c>
      <c r="CO31" s="86">
        <f t="shared" ref="CO31" si="112">1/CD31-1/Q31</f>
        <v>1.1397042091532725E-4</v>
      </c>
      <c r="CP31" s="23">
        <v>1179</v>
      </c>
      <c r="CQ31" s="25">
        <v>959.7</v>
      </c>
      <c r="CR31" s="85">
        <f>1/CQ31</f>
        <v>1.0419922892570595E-3</v>
      </c>
      <c r="CS31" s="29">
        <v>150.6709265175719</v>
      </c>
      <c r="CT31" s="29">
        <v>10.862619808306711</v>
      </c>
      <c r="CU31" s="64">
        <v>0.39065817409766468</v>
      </c>
      <c r="CV31" s="64">
        <v>0.11862814735461145</v>
      </c>
      <c r="CW31" s="70">
        <v>331.20000000000005</v>
      </c>
      <c r="CX31" s="70">
        <v>25.994455929336596</v>
      </c>
      <c r="CY31" s="70">
        <v>15.597913925953776</v>
      </c>
      <c r="CZ31" s="70">
        <f t="shared" si="104"/>
        <v>119.5</v>
      </c>
      <c r="DA31" s="70">
        <f t="shared" si="105"/>
        <v>0.11073017049666418</v>
      </c>
      <c r="DB31" s="86">
        <f t="shared" si="106"/>
        <v>1.1537998384564371E-4</v>
      </c>
      <c r="DC31" s="23">
        <v>1154.7</v>
      </c>
      <c r="DD31" s="25">
        <v>957.3</v>
      </c>
      <c r="DE31" s="85">
        <f>1/DD31</f>
        <v>1.0446046171524079E-3</v>
      </c>
      <c r="DF31" s="29">
        <v>156.04054054054055</v>
      </c>
      <c r="DG31" s="29">
        <v>8.9189189189189193</v>
      </c>
      <c r="DH31" s="64">
        <v>0.36199575371549897</v>
      </c>
      <c r="DI31" s="64">
        <v>0.10090590912982382</v>
      </c>
      <c r="DJ31" s="70">
        <v>306.90000000000009</v>
      </c>
      <c r="DK31" s="70">
        <v>31.364069952305243</v>
      </c>
      <c r="DL31" s="70">
        <v>13.654213036565984</v>
      </c>
      <c r="DM31" s="70">
        <f t="shared" si="95"/>
        <v>121.90000000000009</v>
      </c>
      <c r="DN31" s="70">
        <f t="shared" si="96"/>
        <v>0.11295404002965168</v>
      </c>
      <c r="DO31" s="86">
        <f t="shared" si="97"/>
        <v>1.179923117409921E-4</v>
      </c>
      <c r="DP31" s="23">
        <v>1118.7</v>
      </c>
      <c r="DQ31" s="25">
        <v>959.8</v>
      </c>
      <c r="DR31" s="85">
        <f>1/DQ31</f>
        <v>1.0418837257762034E-3</v>
      </c>
      <c r="DS31" s="29">
        <v>153.77319587628867</v>
      </c>
      <c r="DT31" s="29">
        <v>7.0927835051546575</v>
      </c>
      <c r="DU31" s="64">
        <v>0.31953290870488327</v>
      </c>
      <c r="DV31" s="64">
        <v>8.8172579571078005E-2</v>
      </c>
      <c r="DW31" s="64">
        <v>270.90000000000009</v>
      </c>
      <c r="DX31" s="64">
        <v>29.096725288053364</v>
      </c>
      <c r="DY31" s="64">
        <v>11.828077622801723</v>
      </c>
      <c r="DZ31" s="64">
        <f t="shared" si="92"/>
        <v>119.40000000000009</v>
      </c>
      <c r="EA31" s="64">
        <f t="shared" si="93"/>
        <v>0.11063750926612313</v>
      </c>
      <c r="EB31" s="90">
        <f t="shared" si="94"/>
        <v>1.1527142036478759E-4</v>
      </c>
    </row>
    <row r="32" spans="1:138" x14ac:dyDescent="0.4">
      <c r="A32" s="28">
        <v>31</v>
      </c>
      <c r="B32" s="28">
        <v>2</v>
      </c>
      <c r="C32" s="6" t="s">
        <v>170</v>
      </c>
      <c r="D32" s="6">
        <v>2</v>
      </c>
      <c r="E32" s="6">
        <v>2</v>
      </c>
      <c r="F32" s="6" t="s">
        <v>16</v>
      </c>
      <c r="G32" s="6" t="s">
        <v>16</v>
      </c>
      <c r="H32" s="6">
        <v>2</v>
      </c>
      <c r="I32" s="6">
        <v>2</v>
      </c>
      <c r="J32" s="6">
        <v>1</v>
      </c>
      <c r="K32" s="6">
        <v>1</v>
      </c>
      <c r="L32" s="79">
        <v>0.38235294117647062</v>
      </c>
      <c r="M32" s="42">
        <v>30</v>
      </c>
      <c r="N32" s="24">
        <v>0.6</v>
      </c>
      <c r="O32" s="66">
        <v>0.72877959927140257</v>
      </c>
      <c r="P32" s="23">
        <v>906.3</v>
      </c>
      <c r="Q32" s="25">
        <v>1155.76</v>
      </c>
      <c r="R32" s="84">
        <v>8.6523153595902266E-4</v>
      </c>
      <c r="S32" s="62">
        <v>120.03973509933773</v>
      </c>
      <c r="T32" s="63">
        <v>6.6225165562913899E-2</v>
      </c>
      <c r="U32" s="23">
        <v>1135.2</v>
      </c>
      <c r="V32" s="62">
        <v>157.66666666666666</v>
      </c>
      <c r="W32" s="63">
        <v>8.6111111111111107</v>
      </c>
      <c r="X32" s="64">
        <v>0.25256537570340964</v>
      </c>
      <c r="Y32" s="64">
        <v>5.7187586015792137E-2</v>
      </c>
      <c r="Z32" s="62">
        <v>228.90000000000009</v>
      </c>
      <c r="AA32" s="62">
        <v>37.626931567328924</v>
      </c>
      <c r="AB32" s="63">
        <v>8.5448859455481969</v>
      </c>
      <c r="AC32" s="23">
        <v>1157.7</v>
      </c>
      <c r="AD32" s="25">
        <v>951.95</v>
      </c>
      <c r="AE32" s="85">
        <v>1.0504753400913914E-3</v>
      </c>
      <c r="AF32" s="29">
        <v>163.63250883392229</v>
      </c>
      <c r="AG32" s="29">
        <v>10.968197879858678</v>
      </c>
      <c r="AH32" s="64">
        <v>0.27739159218801723</v>
      </c>
      <c r="AI32" s="64">
        <v>7.125386927498005E-2</v>
      </c>
      <c r="AJ32" s="63">
        <v>251.40000000000009</v>
      </c>
      <c r="AK32" s="29">
        <v>43.592773734584554</v>
      </c>
      <c r="AL32" s="62">
        <v>10.901972714295765</v>
      </c>
      <c r="AM32" s="64">
        <v>203.80999999999995</v>
      </c>
      <c r="AN32" s="64">
        <v>0.17634283934380834</v>
      </c>
      <c r="AO32" s="86">
        <v>1.8524380413236874E-4</v>
      </c>
      <c r="AP32" s="23">
        <v>1218.9000000000001</v>
      </c>
      <c r="AQ32" s="25">
        <v>916.71</v>
      </c>
      <c r="AR32" s="85">
        <v>1.0908575230989079E-3</v>
      </c>
      <c r="AS32" s="29">
        <v>157.78640776699032</v>
      </c>
      <c r="AT32" s="29">
        <v>23.404530744336594</v>
      </c>
      <c r="AU32" s="64">
        <v>0.34491890102615042</v>
      </c>
      <c r="AV32" s="64">
        <v>0.17351655962767257</v>
      </c>
      <c r="AW32" s="70">
        <v>312.60000000000014</v>
      </c>
      <c r="AX32" s="70">
        <v>14.342141923315992</v>
      </c>
      <c r="AY32" s="70">
        <v>23.338305578773678</v>
      </c>
      <c r="AZ32" s="64">
        <v>239.04999999999995</v>
      </c>
      <c r="BA32" s="64">
        <v>0.20683359867100432</v>
      </c>
      <c r="BB32" s="86">
        <v>2.2562598713988526E-4</v>
      </c>
      <c r="BC32" s="23">
        <v>1233.8</v>
      </c>
      <c r="BD32" s="25">
        <v>809.9</v>
      </c>
      <c r="BE32" s="85">
        <v>1.2347203358439314E-3</v>
      </c>
      <c r="BF32" s="29">
        <v>160.7557003257329</v>
      </c>
      <c r="BG32" s="29">
        <v>17.732899022801291</v>
      </c>
      <c r="BH32" s="64">
        <v>0.36135937327595724</v>
      </c>
      <c r="BI32" s="64">
        <v>0.12336642098329395</v>
      </c>
      <c r="BJ32" s="70">
        <v>327.5</v>
      </c>
      <c r="BK32" s="70">
        <v>40.71596522639517</v>
      </c>
      <c r="BL32" s="70">
        <v>17.666673857238376</v>
      </c>
      <c r="BM32" s="64">
        <v>345.86</v>
      </c>
      <c r="BN32" s="64">
        <v>0.2992489790267876</v>
      </c>
      <c r="BO32" s="86">
        <v>3.694887998849087E-4</v>
      </c>
      <c r="BP32" s="23">
        <v>1252</v>
      </c>
      <c r="BQ32" s="25">
        <v>865.13</v>
      </c>
      <c r="BR32" s="85">
        <v>1.1558956457411024E-3</v>
      </c>
      <c r="BS32" s="29">
        <v>175.10489510489509</v>
      </c>
      <c r="BT32" s="29">
        <v>18.769230769230774</v>
      </c>
      <c r="BU32" s="64">
        <v>0.38144102394350665</v>
      </c>
      <c r="BV32" s="64">
        <v>0.11943932679193779</v>
      </c>
      <c r="BW32" s="70">
        <v>345.70000000000005</v>
      </c>
      <c r="BX32" s="70">
        <v>55.06516000555736</v>
      </c>
      <c r="BY32" s="70">
        <v>18.703005603667858</v>
      </c>
      <c r="BZ32" s="64">
        <v>290.63</v>
      </c>
      <c r="CA32" s="64">
        <v>0.25146224129577077</v>
      </c>
      <c r="CB32" s="86">
        <v>2.9066410978207974E-4</v>
      </c>
      <c r="CC32" s="23">
        <v>1241.7</v>
      </c>
      <c r="CD32" s="25">
        <v>957.26</v>
      </c>
      <c r="CE32" s="85">
        <v>1.0446482669285251E-3</v>
      </c>
      <c r="CF32" s="29">
        <v>172.45833333333334</v>
      </c>
      <c r="CG32" s="29">
        <v>19.763888888888882</v>
      </c>
      <c r="CH32" s="64">
        <v>0.37007613373055293</v>
      </c>
      <c r="CI32" s="64">
        <v>0.12881113510381537</v>
      </c>
      <c r="CJ32" s="70">
        <v>335.40000000000009</v>
      </c>
      <c r="CK32" s="70">
        <v>52.41859823399561</v>
      </c>
      <c r="CL32" s="70">
        <v>19.697663723325967</v>
      </c>
      <c r="CM32" s="64">
        <v>198.5</v>
      </c>
      <c r="CN32" s="64">
        <v>0.171748459887866</v>
      </c>
      <c r="CO32" s="86">
        <v>1.7941673096950243E-4</v>
      </c>
      <c r="CP32" s="23">
        <v>1253.7</v>
      </c>
      <c r="CQ32" s="25">
        <v>985.5</v>
      </c>
      <c r="CR32" s="85">
        <v>1.0147133434804667E-3</v>
      </c>
      <c r="CS32" s="29">
        <v>164.96052631578948</v>
      </c>
      <c r="CT32" s="29">
        <v>20</v>
      </c>
      <c r="CU32" s="64">
        <v>0.3833167825223438</v>
      </c>
      <c r="CV32" s="64">
        <v>0.13734078388739102</v>
      </c>
      <c r="CW32" s="70">
        <v>347.40000000000009</v>
      </c>
      <c r="CX32" s="70">
        <v>44.920791216451747</v>
      </c>
      <c r="CY32" s="70">
        <v>19.933774834437084</v>
      </c>
      <c r="CZ32" s="64">
        <v>170.26</v>
      </c>
      <c r="DA32" s="64">
        <v>0.1473143213123832</v>
      </c>
      <c r="DB32" s="86">
        <v>1.4948180752144405E-4</v>
      </c>
      <c r="DC32" s="23">
        <v>1253.5</v>
      </c>
      <c r="DD32" s="25">
        <v>1096.94</v>
      </c>
      <c r="DE32" s="85">
        <v>9.1162688934672811E-4</v>
      </c>
      <c r="DF32" s="29">
        <v>170.54421768707485</v>
      </c>
      <c r="DG32" s="29">
        <v>15.863945578231281</v>
      </c>
      <c r="DH32" s="64">
        <v>0.38309610504248059</v>
      </c>
      <c r="DI32" s="64">
        <v>0.10195131669230241</v>
      </c>
      <c r="DJ32" s="70">
        <v>347.20000000000005</v>
      </c>
      <c r="DK32" s="70">
        <v>50.504482587737115</v>
      </c>
      <c r="DL32" s="70">
        <v>15.797720412668367</v>
      </c>
      <c r="DM32" s="64">
        <v>58.819999999999936</v>
      </c>
      <c r="DN32" s="64">
        <v>5.0892918945109659E-2</v>
      </c>
      <c r="DO32" s="86">
        <v>4.6395353387705457E-5</v>
      </c>
      <c r="DP32" s="23">
        <v>1216.0999999999999</v>
      </c>
      <c r="DQ32" s="25">
        <v>976.95</v>
      </c>
      <c r="DR32" s="85">
        <v>1.0235938379650955E-3</v>
      </c>
      <c r="DS32" s="29">
        <v>154.4253968253968</v>
      </c>
      <c r="DT32" s="29">
        <v>13.942857142857138</v>
      </c>
      <c r="DU32" s="64">
        <v>0.34182941630806574</v>
      </c>
      <c r="DV32" s="64">
        <v>9.8643302261453222E-2</v>
      </c>
      <c r="DW32" s="64">
        <v>309.79999999999995</v>
      </c>
      <c r="DX32" s="64">
        <v>34.38566172605907</v>
      </c>
      <c r="DY32" s="64">
        <v>13.876631977294224</v>
      </c>
      <c r="DZ32" s="64">
        <v>178.80999999999995</v>
      </c>
      <c r="EA32" s="64">
        <v>0.15471205094483279</v>
      </c>
      <c r="EB32" s="90">
        <v>1.5836230200607282E-4</v>
      </c>
    </row>
    <row r="33" spans="1:132" x14ac:dyDescent="0.4">
      <c r="A33" s="28">
        <v>32</v>
      </c>
      <c r="B33" s="28">
        <v>2</v>
      </c>
      <c r="C33" s="67" t="s">
        <v>171</v>
      </c>
      <c r="D33" s="67">
        <v>2</v>
      </c>
      <c r="E33" s="67" t="s">
        <v>1</v>
      </c>
      <c r="F33" s="67" t="s">
        <v>15</v>
      </c>
      <c r="G33" s="67" t="s">
        <v>15</v>
      </c>
      <c r="H33" s="67">
        <v>2</v>
      </c>
      <c r="I33" s="67">
        <v>2</v>
      </c>
      <c r="J33" s="67">
        <v>1</v>
      </c>
      <c r="K33" s="67">
        <v>1</v>
      </c>
      <c r="L33" s="78">
        <v>0.40985915492957753</v>
      </c>
      <c r="M33" s="68">
        <v>30</v>
      </c>
      <c r="N33" s="23">
        <v>1</v>
      </c>
      <c r="O33" s="60">
        <v>0.7516409437644137</v>
      </c>
      <c r="P33" s="23">
        <v>1048.8</v>
      </c>
      <c r="Q33" s="25">
        <v>1268.2</v>
      </c>
      <c r="R33" s="84">
        <v>7.8851916101561263E-4</v>
      </c>
      <c r="S33" s="62">
        <v>139.37541528239203</v>
      </c>
      <c r="T33" s="63">
        <v>5.6877076411960079</v>
      </c>
      <c r="U33" s="23">
        <v>1215.3</v>
      </c>
      <c r="V33" s="62">
        <v>159.38360655737705</v>
      </c>
      <c r="W33" s="63">
        <v>23.22622950819671</v>
      </c>
      <c r="X33" s="64">
        <v>0.15875286041189929</v>
      </c>
      <c r="Y33" s="64">
        <v>0.12281388708762334</v>
      </c>
      <c r="Z33" s="62">
        <v>166.5</v>
      </c>
      <c r="AA33" s="62">
        <v>20.008191274985023</v>
      </c>
      <c r="AB33" s="63">
        <v>17.538521867000703</v>
      </c>
      <c r="AC33" s="23">
        <v>1214.0999999999999</v>
      </c>
      <c r="AD33" s="25">
        <v>1146.5</v>
      </c>
      <c r="AE33" s="85">
        <v>8.7221979938944616E-4</v>
      </c>
      <c r="AF33" s="29">
        <v>152.71698113207546</v>
      </c>
      <c r="AG33" s="29">
        <v>18.062893081760993</v>
      </c>
      <c r="AH33" s="64">
        <v>0.15760869565217384</v>
      </c>
      <c r="AI33" s="64">
        <v>8.7860203480697743E-2</v>
      </c>
      <c r="AJ33" s="63">
        <v>165.29999999999995</v>
      </c>
      <c r="AK33" s="29">
        <v>13.341565849683434</v>
      </c>
      <c r="AL33" s="62">
        <v>12.375185440564985</v>
      </c>
      <c r="AM33" s="64">
        <v>121.70000000000005</v>
      </c>
      <c r="AN33" s="64">
        <v>9.5962781895600091E-2</v>
      </c>
      <c r="AO33" s="86">
        <v>8.3700638373833533E-5</v>
      </c>
      <c r="AP33" s="23">
        <v>1216.5</v>
      </c>
      <c r="AQ33" s="25">
        <v>1106.0999999999999</v>
      </c>
      <c r="AR33" s="85">
        <v>9.0407738902450053E-4</v>
      </c>
      <c r="AS33" s="29">
        <v>177.5912408759124</v>
      </c>
      <c r="AT33" s="29">
        <v>9.1386861313868479</v>
      </c>
      <c r="AU33" s="64">
        <v>0.15989702517162474</v>
      </c>
      <c r="AV33" s="64">
        <v>1.1228362356057245E-2</v>
      </c>
      <c r="AW33" s="70">
        <v>167.70000000000005</v>
      </c>
      <c r="AX33" s="70">
        <v>29.077139462133545</v>
      </c>
      <c r="AY33" s="70">
        <v>3.45097849019084</v>
      </c>
      <c r="AZ33" s="64">
        <v>162.10000000000014</v>
      </c>
      <c r="BA33" s="64">
        <v>0.12781895600063092</v>
      </c>
      <c r="BB33" s="86">
        <v>1.155582280088879E-4</v>
      </c>
      <c r="BC33" s="23">
        <v>1149.9000000000001</v>
      </c>
      <c r="BD33" s="25">
        <v>1140.2</v>
      </c>
      <c r="BE33" s="85">
        <v>8.7703911594457114E-4</v>
      </c>
      <c r="BF33" s="29">
        <v>146.01904761904763</v>
      </c>
      <c r="BG33" s="29">
        <v>13.041269841269846</v>
      </c>
      <c r="BH33" s="64">
        <v>9.6395881006865025E-2</v>
      </c>
      <c r="BI33" s="64">
        <v>5.3260366971835539E-2</v>
      </c>
      <c r="BJ33" s="70">
        <v>101.10000000000014</v>
      </c>
      <c r="BK33" s="70">
        <v>6.6436323366555996</v>
      </c>
      <c r="BL33" s="70">
        <v>7.3535622000738385</v>
      </c>
      <c r="BM33" s="64">
        <v>128</v>
      </c>
      <c r="BN33" s="64">
        <v>0.10093045260999842</v>
      </c>
      <c r="BO33" s="86">
        <v>8.851995492895851E-5</v>
      </c>
      <c r="BP33" s="23">
        <v>1150.0999999999999</v>
      </c>
      <c r="BQ33" s="25">
        <v>1104.5999999999999</v>
      </c>
      <c r="BR33" s="85">
        <v>9.0530508781459362E-4</v>
      </c>
      <c r="BS33" s="29">
        <v>163.13475177304963</v>
      </c>
      <c r="BT33" s="29">
        <v>9.9007092198581486</v>
      </c>
      <c r="BU33" s="64">
        <v>9.6586575133485786E-2</v>
      </c>
      <c r="BV33" s="64">
        <v>2.1166430236311037E-2</v>
      </c>
      <c r="BW33" s="70">
        <v>101.29999999999995</v>
      </c>
      <c r="BX33" s="70">
        <v>23.759336490657603</v>
      </c>
      <c r="BY33" s="70">
        <v>4.2130015786621406</v>
      </c>
      <c r="BZ33" s="64">
        <v>163.60000000000014</v>
      </c>
      <c r="CA33" s="64">
        <v>0.12900173474215434</v>
      </c>
      <c r="CB33" s="86">
        <v>1.1678592679898099E-4</v>
      </c>
      <c r="CC33" s="23">
        <v>1151.7</v>
      </c>
      <c r="CD33" s="25">
        <v>1234.5999999999999</v>
      </c>
      <c r="CE33" s="85">
        <v>8.0997894054754581E-4</v>
      </c>
      <c r="CF33" s="29">
        <v>159.95833333333334</v>
      </c>
      <c r="CG33" s="29">
        <v>11.527777777777777</v>
      </c>
      <c r="CH33" s="64">
        <v>9.8112128146453204E-2</v>
      </c>
      <c r="CI33" s="64">
        <v>3.3686535899066013E-2</v>
      </c>
      <c r="CJ33" s="70">
        <v>102.90000000000009</v>
      </c>
      <c r="CK33" s="70">
        <v>20.582918050941316</v>
      </c>
      <c r="CL33" s="70">
        <v>5.8400701365817689</v>
      </c>
      <c r="CM33" s="64">
        <v>33.600000000000136</v>
      </c>
      <c r="CN33" s="64">
        <v>2.6494243810124694E-2</v>
      </c>
      <c r="CO33" s="86">
        <v>2.1459779531933184E-5</v>
      </c>
      <c r="CP33" s="23">
        <v>1114.5999999999999</v>
      </c>
      <c r="CQ33" s="25">
        <v>1191.5</v>
      </c>
      <c r="CR33" s="85">
        <v>8.3927822073017204E-4</v>
      </c>
      <c r="CS33" s="29">
        <v>157.54063604240281</v>
      </c>
      <c r="CT33" s="29">
        <v>4.6501766784452103</v>
      </c>
      <c r="CU33" s="64">
        <v>6.2738367658276006E-2</v>
      </c>
      <c r="CV33" s="64">
        <v>-1.1634651137814875E-2</v>
      </c>
      <c r="CW33" s="70">
        <v>65.799999999999955</v>
      </c>
      <c r="CX33" s="70">
        <v>18.165220760010783</v>
      </c>
      <c r="CY33" s="70">
        <v>-1.0375309627507976</v>
      </c>
      <c r="CZ33" s="64">
        <v>76.700000000000045</v>
      </c>
      <c r="DA33" s="64">
        <v>6.0479419649897524E-2</v>
      </c>
      <c r="DB33" s="86">
        <v>5.0759059714559408E-5</v>
      </c>
      <c r="DC33" s="23">
        <v>1130</v>
      </c>
      <c r="DD33" s="25">
        <v>1212.7</v>
      </c>
      <c r="DE33" s="85">
        <v>8.2460625051537892E-4</v>
      </c>
      <c r="DF33" s="29">
        <v>153.22033898305085</v>
      </c>
      <c r="DG33" s="29">
        <v>4.4610169491525546</v>
      </c>
      <c r="DH33" s="64">
        <v>7.7421815408085459E-2</v>
      </c>
      <c r="DI33" s="64">
        <v>-1.2044165253364391E-2</v>
      </c>
      <c r="DJ33" s="70">
        <v>81.200000000000045</v>
      </c>
      <c r="DK33" s="70">
        <v>13.844923700658825</v>
      </c>
      <c r="DL33" s="70">
        <v>-1.2266906920434533</v>
      </c>
      <c r="DM33" s="64">
        <v>55.5</v>
      </c>
      <c r="DN33" s="64">
        <v>4.3762813436366503E-2</v>
      </c>
      <c r="DO33" s="86">
        <v>3.608708949976629E-5</v>
      </c>
      <c r="DP33" s="23">
        <v>1100.4000000000001</v>
      </c>
      <c r="DQ33" s="25">
        <v>1195.5999999999999</v>
      </c>
      <c r="DR33" s="85">
        <v>8.3640013382402147E-4</v>
      </c>
      <c r="DS33" s="29">
        <v>151.25773195876289</v>
      </c>
      <c r="DT33" s="29">
        <v>13.099656357388325</v>
      </c>
      <c r="DU33" s="64">
        <v>4.919908466819245E-2</v>
      </c>
      <c r="DV33" s="64">
        <v>5.0138572456672442E-2</v>
      </c>
      <c r="DW33" s="64">
        <v>51.600000000000136</v>
      </c>
      <c r="DX33" s="64">
        <v>11.882316676370863</v>
      </c>
      <c r="DY33" s="64">
        <v>7.4119487161923168</v>
      </c>
      <c r="DZ33" s="64">
        <v>72.600000000000136</v>
      </c>
      <c r="EA33" s="64">
        <v>5.7246491089733585E-2</v>
      </c>
      <c r="EB33" s="90">
        <v>4.7880972808408842E-5</v>
      </c>
    </row>
    <row r="34" spans="1:132" x14ac:dyDescent="0.4">
      <c r="A34" s="28">
        <v>33</v>
      </c>
      <c r="B34" s="28">
        <v>2</v>
      </c>
      <c r="C34" s="67" t="s">
        <v>172</v>
      </c>
      <c r="D34" s="67" t="s">
        <v>3</v>
      </c>
      <c r="E34" s="67">
        <v>4</v>
      </c>
      <c r="F34" s="67" t="s">
        <v>14</v>
      </c>
      <c r="G34" s="67" t="s">
        <v>14</v>
      </c>
      <c r="H34" s="67">
        <v>3</v>
      </c>
      <c r="I34" s="67">
        <v>3</v>
      </c>
      <c r="J34" s="67">
        <v>1</v>
      </c>
      <c r="K34" s="67">
        <v>1</v>
      </c>
      <c r="L34" s="78">
        <v>0.4896851248642779</v>
      </c>
      <c r="M34" s="68">
        <v>30</v>
      </c>
      <c r="N34" s="23">
        <v>0.9</v>
      </c>
      <c r="O34" s="60">
        <v>0.77606986899563313</v>
      </c>
      <c r="P34" s="23">
        <v>1029.5999999999999</v>
      </c>
      <c r="Q34" s="25">
        <v>1586.4</v>
      </c>
      <c r="R34" s="84">
        <v>6.3035804336863336E-4</v>
      </c>
      <c r="S34" s="62">
        <v>157.19083969465649</v>
      </c>
      <c r="T34" s="63">
        <v>-15.55725190839696</v>
      </c>
      <c r="U34" s="23">
        <v>1313.9</v>
      </c>
      <c r="V34" s="62">
        <v>198.3245283018868</v>
      </c>
      <c r="W34" s="63">
        <v>19.033962264150965</v>
      </c>
      <c r="X34" s="64">
        <v>0.27612665112665136</v>
      </c>
      <c r="Y34" s="64">
        <v>0.21564009576511706</v>
      </c>
      <c r="Z34" s="62">
        <v>284.30000000000018</v>
      </c>
      <c r="AA34" s="62">
        <v>41.133688607230312</v>
      </c>
      <c r="AB34" s="63">
        <v>34.591214172547922</v>
      </c>
      <c r="AC34" s="23">
        <v>1268.0999999999999</v>
      </c>
      <c r="AD34" s="25">
        <v>1292.5999999999999</v>
      </c>
      <c r="AE34" s="85">
        <v>7.7363453504564444E-4</v>
      </c>
      <c r="AF34" s="29">
        <v>171.9457627118644</v>
      </c>
      <c r="AG34" s="29">
        <v>13.450847457627093</v>
      </c>
      <c r="AH34" s="64">
        <v>0.23164335664335667</v>
      </c>
      <c r="AI34" s="64">
        <v>0.19223582688164764</v>
      </c>
      <c r="AJ34" s="63">
        <v>238.5</v>
      </c>
      <c r="AK34" s="29">
        <v>14.754923017207915</v>
      </c>
      <c r="AL34" s="62">
        <v>29.008099366024055</v>
      </c>
      <c r="AM34" s="64">
        <v>293.80000000000018</v>
      </c>
      <c r="AN34" s="64">
        <v>0.1851991931417046</v>
      </c>
      <c r="AO34" s="86">
        <v>1.4327649167701108E-4</v>
      </c>
      <c r="AP34" s="23">
        <v>1235.5999999999999</v>
      </c>
      <c r="AQ34" s="25">
        <v>1317.7</v>
      </c>
      <c r="AR34" s="85">
        <v>7.5889807998785763E-4</v>
      </c>
      <c r="AS34" s="29">
        <v>162.57894736842104</v>
      </c>
      <c r="AT34" s="29">
        <v>7.9078947368420938</v>
      </c>
      <c r="AU34" s="64">
        <v>0.20007770007770009</v>
      </c>
      <c r="AV34" s="64">
        <v>0.15515773512370698</v>
      </c>
      <c r="AW34" s="70">
        <v>206</v>
      </c>
      <c r="AX34" s="70">
        <v>-2.5197870630775299</v>
      </c>
      <c r="AY34" s="70">
        <v>23.465146645239052</v>
      </c>
      <c r="AZ34" s="64">
        <v>268.70000000000005</v>
      </c>
      <c r="BA34" s="64">
        <v>0.16937720625315181</v>
      </c>
      <c r="BB34" s="86">
        <v>1.2854003661922427E-4</v>
      </c>
      <c r="BC34" s="23">
        <v>1238.5</v>
      </c>
      <c r="BD34" s="25">
        <v>1391.9</v>
      </c>
      <c r="BE34" s="85">
        <v>7.1844241684029017E-4</v>
      </c>
      <c r="BF34" s="29">
        <v>186.24060150375939</v>
      </c>
      <c r="BG34" s="29">
        <v>9.1428571428571352</v>
      </c>
      <c r="BH34" s="64">
        <v>0.20289432789432804</v>
      </c>
      <c r="BI34" s="64">
        <v>0.15570597946202949</v>
      </c>
      <c r="BJ34" s="70">
        <v>208.90000000000009</v>
      </c>
      <c r="BK34" s="70">
        <v>29.049761809102904</v>
      </c>
      <c r="BL34" s="70">
        <v>24.700109051254096</v>
      </c>
      <c r="BM34" s="64">
        <v>194.5</v>
      </c>
      <c r="BN34" s="64">
        <v>0.12260463943519918</v>
      </c>
      <c r="BO34" s="86">
        <v>8.8084373471656804E-5</v>
      </c>
      <c r="BP34" s="23">
        <v>1196.7</v>
      </c>
      <c r="BQ34" s="25">
        <v>1335.3</v>
      </c>
      <c r="BR34" s="85">
        <v>7.4889537931550963E-4</v>
      </c>
      <c r="BS34" s="29">
        <v>189.95238095238096</v>
      </c>
      <c r="BT34" s="29">
        <v>6.6190476190476266</v>
      </c>
      <c r="BU34" s="64">
        <v>0.16229603729603737</v>
      </c>
      <c r="BV34" s="64">
        <v>0.13864758978395356</v>
      </c>
      <c r="BW34" s="70">
        <v>167.10000000000014</v>
      </c>
      <c r="BX34" s="70">
        <v>32.761541257724474</v>
      </c>
      <c r="BY34" s="70">
        <v>22.176299527444588</v>
      </c>
      <c r="BZ34" s="64">
        <v>251.10000000000014</v>
      </c>
      <c r="CA34" s="64">
        <v>0.15828290468986392</v>
      </c>
      <c r="CB34" s="86">
        <v>1.1853733594687627E-4</v>
      </c>
      <c r="CC34" s="23">
        <v>1186.8</v>
      </c>
      <c r="CD34" s="25">
        <v>1373.1</v>
      </c>
      <c r="CE34" s="85">
        <v>7.28279076542131E-4</v>
      </c>
      <c r="CF34" s="29">
        <v>160.37837837837836</v>
      </c>
      <c r="CG34" s="29">
        <v>4.1486486486486545</v>
      </c>
      <c r="CH34" s="64">
        <v>0.15268065268065278</v>
      </c>
      <c r="CI34" s="64">
        <v>0.12815341104416464</v>
      </c>
      <c r="CJ34" s="70">
        <v>157.20000000000005</v>
      </c>
      <c r="CK34" s="70">
        <v>3.1875386837218684</v>
      </c>
      <c r="CL34" s="70">
        <v>19.705900557045616</v>
      </c>
      <c r="CM34" s="64">
        <v>213.30000000000018</v>
      </c>
      <c r="CN34" s="64">
        <v>0.13445537065052962</v>
      </c>
      <c r="CO34" s="86">
        <v>9.792103317349764E-5</v>
      </c>
      <c r="CP34" s="23">
        <v>1092.5999999999999</v>
      </c>
      <c r="CQ34" s="25">
        <v>1345.3</v>
      </c>
      <c r="CR34" s="85">
        <v>7.4332862558537129E-4</v>
      </c>
      <c r="CS34" s="29">
        <v>160.67647058823528</v>
      </c>
      <c r="CT34" s="29">
        <v>3.8382352941176339</v>
      </c>
      <c r="CU34" s="64">
        <v>6.1188811188811254E-2</v>
      </c>
      <c r="CV34" s="64">
        <v>0.12586511004232509</v>
      </c>
      <c r="CW34" s="70">
        <v>63</v>
      </c>
      <c r="CX34" s="70">
        <v>3.4856308935787865</v>
      </c>
      <c r="CY34" s="70">
        <v>19.395487202514595</v>
      </c>
      <c r="CZ34" s="64">
        <v>241.10000000000014</v>
      </c>
      <c r="DA34" s="64">
        <v>0.15197932425617758</v>
      </c>
      <c r="DB34" s="86">
        <v>1.1297058221673793E-4</v>
      </c>
      <c r="DC34" s="23">
        <v>1058.2</v>
      </c>
      <c r="DD34" s="25">
        <v>1377.1</v>
      </c>
      <c r="DE34" s="85">
        <v>7.2616367729286182E-4</v>
      </c>
      <c r="DF34" s="29">
        <v>138.78032786885245</v>
      </c>
      <c r="DG34" s="29">
        <v>-1.2196721311475349</v>
      </c>
      <c r="DH34" s="64">
        <v>2.7777777777777901E-2</v>
      </c>
      <c r="DI34" s="64">
        <v>8.9396304970075585E-2</v>
      </c>
      <c r="DJ34" s="70">
        <v>28.600000000000136</v>
      </c>
      <c r="DK34" s="70">
        <v>-18.410511825804036</v>
      </c>
      <c r="DL34" s="70">
        <v>14.337579777249426</v>
      </c>
      <c r="DM34" s="64">
        <v>209.30000000000018</v>
      </c>
      <c r="DN34" s="64">
        <v>0.13193393847705506</v>
      </c>
      <c r="DO34" s="86">
        <v>9.5805633924228454E-5</v>
      </c>
      <c r="DP34" s="23">
        <v>1056.5</v>
      </c>
      <c r="DQ34" s="25">
        <v>1300.8</v>
      </c>
      <c r="DR34" s="85">
        <v>7.6875768757687576E-4</v>
      </c>
      <c r="DS34" s="29">
        <v>153.67272727272729</v>
      </c>
      <c r="DT34" s="29">
        <v>2.8218181818181951</v>
      </c>
      <c r="DU34" s="64">
        <v>2.6126651126651135E-2</v>
      </c>
      <c r="DV34" s="64">
        <v>0.119527823498029</v>
      </c>
      <c r="DW34" s="64">
        <v>26.900000000000091</v>
      </c>
      <c r="DX34" s="64">
        <v>-3.518112421929203</v>
      </c>
      <c r="DY34" s="64">
        <v>18.379070090215155</v>
      </c>
      <c r="DZ34" s="64">
        <v>285.60000000000014</v>
      </c>
      <c r="EA34" s="64">
        <v>0.18003025718608176</v>
      </c>
      <c r="EB34" s="90">
        <v>1.383996442082424E-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正式实验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24T11:37:32Z</dcterms:modified>
</cp:coreProperties>
</file>